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passport   /lin2020/Paper/20231122/"/>
    </mc:Choice>
  </mc:AlternateContent>
  <xr:revisionPtr revIDLastSave="0" documentId="13_ncr:1_{30F82A50-B1B2-9745-A4E7-D230F38D207A}" xr6:coauthVersionLast="47" xr6:coauthVersionMax="47" xr10:uidLastSave="{00000000-0000-0000-0000-000000000000}"/>
  <bookViews>
    <workbookView xWindow="13340" yWindow="2600" windowWidth="28800" windowHeight="15980" tabRatio="500" xr2:uid="{00000000-000D-0000-FFFF-FFFF00000000}"/>
  </bookViews>
  <sheets>
    <sheet name="histone_ratios_13C2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1" l="1"/>
  <c r="D35" i="1"/>
  <c r="E35" i="1"/>
  <c r="F35" i="1"/>
  <c r="G35" i="1"/>
  <c r="H35" i="1"/>
  <c r="I35" i="1"/>
  <c r="J35" i="1"/>
  <c r="K35" i="1"/>
  <c r="L35" i="1"/>
  <c r="M35" i="1"/>
  <c r="B35" i="1"/>
  <c r="C24" i="1"/>
  <c r="D24" i="1"/>
  <c r="E24" i="1"/>
  <c r="F24" i="1"/>
  <c r="G24" i="1"/>
  <c r="H24" i="1"/>
  <c r="I24" i="1"/>
  <c r="J24" i="1"/>
  <c r="K24" i="1"/>
  <c r="L24" i="1"/>
  <c r="M24" i="1"/>
  <c r="B24" i="1"/>
</calcChain>
</file>

<file path=xl/sharedStrings.xml><?xml version="1.0" encoding="utf-8"?>
<sst xmlns="http://schemas.openxmlformats.org/spreadsheetml/2006/main" count="197" uniqueCount="78">
  <si>
    <t>1,MS220561-0H-1</t>
  </si>
  <si>
    <t>2,MS220561-0H-2</t>
  </si>
  <si>
    <t>3,MS220561-0H-3</t>
  </si>
  <si>
    <t>4,MS220561-12H-1</t>
  </si>
  <si>
    <t>5,MS220561-12H-2</t>
  </si>
  <si>
    <t>6,MS220561-12H-3</t>
  </si>
  <si>
    <t>7,MS220561-24H-1</t>
  </si>
  <si>
    <t>8,MS220561-24H-2</t>
  </si>
  <si>
    <t>9,MS220561-24H-3</t>
  </si>
  <si>
    <t>10,MS220561-6H-1</t>
  </si>
  <si>
    <t>11,MS220561-6H-2</t>
  </si>
  <si>
    <t>12,MS220561-6H-3</t>
  </si>
  <si>
    <t>Peptide</t>
  </si>
  <si>
    <t>Ratio</t>
  </si>
  <si>
    <t>Area</t>
  </si>
  <si>
    <t>RT(min)</t>
  </si>
  <si>
    <t>H3K9ac|K14ac</t>
  </si>
  <si>
    <t>K9ac12C2</t>
  </si>
  <si>
    <t>K14ac12C2</t>
  </si>
  <si>
    <t>K9ac13C2</t>
  </si>
  <si>
    <t>K14ac13C2</t>
  </si>
  <si>
    <t>H3K9me1K14ac</t>
  </si>
  <si>
    <t>12C2</t>
  </si>
  <si>
    <t>13C2</t>
  </si>
  <si>
    <t>H3K9me2K14ac</t>
  </si>
  <si>
    <t>H3K9me3K14ac</t>
  </si>
  <si>
    <t>H3K9acK14ac</t>
  </si>
  <si>
    <t>(12C2)2</t>
  </si>
  <si>
    <t>K9ac(13C2)1</t>
  </si>
  <si>
    <t>K14ac(13C2)1</t>
  </si>
  <si>
    <t>(13C2)2</t>
  </si>
  <si>
    <t>H3K18ac|K23ac</t>
  </si>
  <si>
    <t>K18ac12C2</t>
  </si>
  <si>
    <t>K23ac12C2</t>
  </si>
  <si>
    <t>K18ac13C2</t>
  </si>
  <si>
    <t>K23ac13C2</t>
  </si>
  <si>
    <t>H3K18acK23ac</t>
  </si>
  <si>
    <t>K18ac(13C2)1</t>
  </si>
  <si>
    <t>K23ac(13C2)1</t>
  </si>
  <si>
    <t>H3K27ac</t>
  </si>
  <si>
    <t>H33K27ac</t>
  </si>
  <si>
    <t>H4K5K8K12K16-1ac</t>
  </si>
  <si>
    <t>K5ac12C2</t>
  </si>
  <si>
    <t>K8ac12C2</t>
  </si>
  <si>
    <t>K12ac12C2</t>
  </si>
  <si>
    <t>K16ac12C2</t>
  </si>
  <si>
    <t>K5ac13C2</t>
  </si>
  <si>
    <t>K8ac13C2</t>
  </si>
  <si>
    <t>K12ac13C2</t>
  </si>
  <si>
    <t>K16ac13C2</t>
  </si>
  <si>
    <t>H4K5K8K12K16-2ac</t>
  </si>
  <si>
    <t>(13C2)1</t>
  </si>
  <si>
    <t>H4K5K8K12K16-3ac</t>
  </si>
  <si>
    <t>(12C2)3</t>
  </si>
  <si>
    <t>(13C2)3</t>
  </si>
  <si>
    <t>H4K5K8K12K16-4ac</t>
  </si>
  <si>
    <t>(12C2)4</t>
  </si>
  <si>
    <t>(13C2)4</t>
  </si>
  <si>
    <t>HH2AK5ac|K9ac</t>
  </si>
  <si>
    <t>HH2AK5acK9ac</t>
  </si>
  <si>
    <t>K5ac(13C2)1</t>
  </si>
  <si>
    <t>HH2AK4K7K11K15-1ac</t>
  </si>
  <si>
    <t>K4ac12C2</t>
  </si>
  <si>
    <t>K7ac12C2</t>
  </si>
  <si>
    <t>K11ac12C2</t>
  </si>
  <si>
    <t>K15ac12C2</t>
  </si>
  <si>
    <t>K4ac13C2</t>
  </si>
  <si>
    <t>K7ac13C2</t>
  </si>
  <si>
    <t>K11ac13C2</t>
  </si>
  <si>
    <t>K15ac13C2</t>
  </si>
  <si>
    <t>HH2AK4K7K11K15-2ac</t>
  </si>
  <si>
    <t>HH2AK4K7K11K15-3ac</t>
  </si>
  <si>
    <t>HH2AK4K7K11K15-4ac</t>
  </si>
  <si>
    <t>HH2AK13ac|K15ac</t>
  </si>
  <si>
    <t>K13ac12C2</t>
  </si>
  <si>
    <t>K13ac13C2</t>
  </si>
  <si>
    <t>Histone proteomics of A20 cells</t>
    <phoneticPr fontId="1" type="noConversion"/>
  </si>
  <si>
    <t>Supplementary Data S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11" fontId="4" fillId="0" borderId="0" xfId="0" applyNumberFormat="1" applyFont="1"/>
    <xf numFmtId="0" fontId="5" fillId="0" borderId="0" xfId="0" applyFont="1"/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28"/>
  <sheetViews>
    <sheetView tabSelected="1" zoomScale="118" workbookViewId="0">
      <selection activeCell="C6" sqref="C6"/>
    </sheetView>
  </sheetViews>
  <sheetFormatPr baseColWidth="10" defaultRowHeight="14" x14ac:dyDescent="0.15"/>
  <cols>
    <col min="1" max="16384" width="10.83203125" style="1"/>
  </cols>
  <sheetData>
    <row r="1" spans="1:39" x14ac:dyDescent="0.15">
      <c r="A1" s="3" t="s">
        <v>77</v>
      </c>
    </row>
    <row r="2" spans="1:39" x14ac:dyDescent="0.15">
      <c r="A2" s="1" t="s">
        <v>76</v>
      </c>
    </row>
    <row r="3" spans="1:39" x14ac:dyDescent="0.1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O3" s="1" t="s">
        <v>0</v>
      </c>
      <c r="P3" s="1" t="s">
        <v>1</v>
      </c>
      <c r="Q3" s="1" t="s">
        <v>2</v>
      </c>
      <c r="R3" s="1" t="s">
        <v>3</v>
      </c>
      <c r="S3" s="1" t="s">
        <v>4</v>
      </c>
      <c r="T3" s="1" t="s">
        <v>5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  <c r="AB3" s="1" t="s">
        <v>0</v>
      </c>
      <c r="AC3" s="1" t="s">
        <v>1</v>
      </c>
      <c r="AD3" s="1" t="s">
        <v>2</v>
      </c>
      <c r="AE3" s="1" t="s">
        <v>3</v>
      </c>
      <c r="AF3" s="1" t="s">
        <v>4</v>
      </c>
      <c r="AG3" s="1" t="s">
        <v>5</v>
      </c>
      <c r="AH3" s="1" t="s">
        <v>6</v>
      </c>
      <c r="AI3" s="1" t="s">
        <v>7</v>
      </c>
      <c r="AJ3" s="1" t="s">
        <v>8</v>
      </c>
      <c r="AK3" s="1" t="s">
        <v>9</v>
      </c>
      <c r="AL3" s="1" t="s">
        <v>10</v>
      </c>
      <c r="AM3" s="1" t="s">
        <v>11</v>
      </c>
    </row>
    <row r="4" spans="1:39" x14ac:dyDescent="0.15">
      <c r="A4" s="1" t="s">
        <v>12</v>
      </c>
      <c r="B4" s="1" t="s">
        <v>13</v>
      </c>
      <c r="C4" s="1" t="s">
        <v>13</v>
      </c>
      <c r="D4" s="1" t="s">
        <v>13</v>
      </c>
      <c r="E4" s="1" t="s">
        <v>13</v>
      </c>
      <c r="F4" s="1" t="s">
        <v>13</v>
      </c>
      <c r="G4" s="1" t="s">
        <v>13</v>
      </c>
      <c r="H4" s="1" t="s">
        <v>13</v>
      </c>
      <c r="I4" s="1" t="s">
        <v>13</v>
      </c>
      <c r="J4" s="1" t="s">
        <v>13</v>
      </c>
      <c r="K4" s="1" t="s">
        <v>13</v>
      </c>
      <c r="L4" s="1" t="s">
        <v>13</v>
      </c>
      <c r="M4" s="1" t="s">
        <v>13</v>
      </c>
      <c r="O4" s="1" t="s">
        <v>14</v>
      </c>
      <c r="P4" s="1" t="s">
        <v>14</v>
      </c>
      <c r="Q4" s="1" t="s">
        <v>14</v>
      </c>
      <c r="R4" s="1" t="s">
        <v>14</v>
      </c>
      <c r="S4" s="1" t="s">
        <v>14</v>
      </c>
      <c r="T4" s="1" t="s">
        <v>14</v>
      </c>
      <c r="U4" s="1" t="s">
        <v>14</v>
      </c>
      <c r="V4" s="1" t="s">
        <v>14</v>
      </c>
      <c r="W4" s="1" t="s">
        <v>14</v>
      </c>
      <c r="X4" s="1" t="s">
        <v>14</v>
      </c>
      <c r="Y4" s="1" t="s">
        <v>14</v>
      </c>
      <c r="Z4" s="1" t="s">
        <v>14</v>
      </c>
      <c r="AB4" s="1" t="s">
        <v>15</v>
      </c>
      <c r="AC4" s="1" t="s">
        <v>15</v>
      </c>
      <c r="AD4" s="1" t="s">
        <v>15</v>
      </c>
      <c r="AE4" s="1" t="s">
        <v>15</v>
      </c>
      <c r="AF4" s="1" t="s">
        <v>15</v>
      </c>
      <c r="AG4" s="1" t="s">
        <v>15</v>
      </c>
      <c r="AH4" s="1" t="s">
        <v>15</v>
      </c>
      <c r="AI4" s="1" t="s">
        <v>15</v>
      </c>
      <c r="AJ4" s="1" t="s">
        <v>15</v>
      </c>
      <c r="AK4" s="1" t="s">
        <v>15</v>
      </c>
      <c r="AL4" s="1" t="s">
        <v>15</v>
      </c>
      <c r="AM4" s="1" t="s">
        <v>15</v>
      </c>
    </row>
    <row r="5" spans="1:39" x14ac:dyDescent="0.15">
      <c r="A5" s="1" t="s">
        <v>16</v>
      </c>
    </row>
    <row r="6" spans="1:39" x14ac:dyDescent="0.15">
      <c r="A6" s="1" t="s">
        <v>17</v>
      </c>
      <c r="B6" s="1">
        <v>4.7990000000000003E-3</v>
      </c>
      <c r="C6" s="1">
        <v>5.5579999999999996E-3</v>
      </c>
      <c r="D6" s="1">
        <v>4.6288999999999997E-2</v>
      </c>
      <c r="E6" s="1">
        <v>5.3530000000000001E-3</v>
      </c>
      <c r="F6" s="1">
        <v>1.0099E-2</v>
      </c>
      <c r="G6" s="1">
        <v>7.391E-3</v>
      </c>
      <c r="H6" s="1">
        <v>9.1920000000000005E-3</v>
      </c>
      <c r="I6" s="1">
        <v>5.3213000000000003E-2</v>
      </c>
      <c r="J6" s="1">
        <v>7.4660000000000004E-3</v>
      </c>
      <c r="K6" s="1">
        <v>5.8139999999999997E-3</v>
      </c>
      <c r="L6" s="1">
        <v>2.5918E-2</v>
      </c>
      <c r="M6" s="1">
        <v>9.7310000000000001E-3</v>
      </c>
      <c r="O6" s="2">
        <v>208000000</v>
      </c>
      <c r="P6" s="2">
        <v>228000000</v>
      </c>
      <c r="Q6" s="2">
        <v>2510000000</v>
      </c>
      <c r="R6" s="2">
        <v>306000000</v>
      </c>
      <c r="S6" s="2">
        <v>528000000</v>
      </c>
      <c r="T6" s="2">
        <v>419000000</v>
      </c>
      <c r="U6" s="2">
        <v>453000000</v>
      </c>
      <c r="V6" s="2">
        <v>1730000000</v>
      </c>
      <c r="W6" s="2">
        <v>306000000</v>
      </c>
      <c r="X6" s="2">
        <v>258000000</v>
      </c>
      <c r="Y6" s="2">
        <v>1520000000</v>
      </c>
      <c r="Z6" s="2">
        <v>521000000</v>
      </c>
      <c r="AB6" s="1">
        <v>46.58</v>
      </c>
      <c r="AC6" s="1">
        <v>46.46</v>
      </c>
      <c r="AD6" s="1">
        <v>46.48</v>
      </c>
      <c r="AE6" s="1">
        <v>46.23</v>
      </c>
      <c r="AF6" s="1">
        <v>46.29</v>
      </c>
      <c r="AG6" s="1">
        <v>46.18</v>
      </c>
      <c r="AH6" s="1">
        <v>46.24</v>
      </c>
      <c r="AI6" s="1">
        <v>44.28</v>
      </c>
      <c r="AJ6" s="1">
        <v>46.24</v>
      </c>
      <c r="AK6" s="1">
        <v>46.41</v>
      </c>
      <c r="AL6" s="1">
        <v>46.35</v>
      </c>
      <c r="AM6" s="1">
        <v>46.39</v>
      </c>
    </row>
    <row r="7" spans="1:39" x14ac:dyDescent="0.15">
      <c r="A7" s="1" t="s">
        <v>18</v>
      </c>
      <c r="B7" s="1">
        <v>0.96064499999999997</v>
      </c>
      <c r="C7" s="1">
        <v>0.94782200000000005</v>
      </c>
      <c r="D7" s="1">
        <v>0.92555200000000004</v>
      </c>
      <c r="E7" s="1">
        <v>0.76810800000000001</v>
      </c>
      <c r="F7" s="1">
        <v>0.78850799999999999</v>
      </c>
      <c r="G7" s="1">
        <v>0.78945600000000005</v>
      </c>
      <c r="H7" s="1">
        <v>0.80209299999999994</v>
      </c>
      <c r="I7" s="1">
        <v>0.73140799999999995</v>
      </c>
      <c r="J7" s="1">
        <v>0.78002300000000002</v>
      </c>
      <c r="K7" s="1">
        <v>0.77398</v>
      </c>
      <c r="L7" s="1">
        <v>0.76513299999999995</v>
      </c>
      <c r="M7" s="1">
        <v>0.78506200000000004</v>
      </c>
      <c r="O7" s="2">
        <v>41700000000</v>
      </c>
      <c r="P7" s="2">
        <v>38800000000</v>
      </c>
      <c r="Q7" s="2">
        <v>50100000000</v>
      </c>
      <c r="R7" s="2">
        <v>43900000000</v>
      </c>
      <c r="S7" s="2">
        <v>41200000000</v>
      </c>
      <c r="T7" s="2">
        <v>44800000000</v>
      </c>
      <c r="U7" s="2">
        <v>39500000000</v>
      </c>
      <c r="V7" s="2">
        <v>23700000000</v>
      </c>
      <c r="W7" s="2">
        <v>32000000000</v>
      </c>
      <c r="X7" s="2">
        <v>34400000000</v>
      </c>
      <c r="Y7" s="2">
        <v>44800000000</v>
      </c>
      <c r="Z7" s="2">
        <v>42100000000</v>
      </c>
      <c r="AB7" s="1">
        <v>46.84</v>
      </c>
      <c r="AC7" s="1">
        <v>46.72</v>
      </c>
      <c r="AD7" s="1">
        <v>46.63</v>
      </c>
      <c r="AE7" s="1">
        <v>46.38</v>
      </c>
      <c r="AF7" s="1">
        <v>46.42</v>
      </c>
      <c r="AG7" s="1">
        <v>46.33</v>
      </c>
      <c r="AH7" s="1">
        <v>46.36</v>
      </c>
      <c r="AI7" s="1">
        <v>44.51</v>
      </c>
      <c r="AJ7" s="1">
        <v>46.39</v>
      </c>
      <c r="AK7" s="1">
        <v>46.61</v>
      </c>
      <c r="AL7" s="1">
        <v>46.52</v>
      </c>
      <c r="AM7" s="1">
        <v>46.54</v>
      </c>
    </row>
    <row r="8" spans="1:39" x14ac:dyDescent="0.15">
      <c r="A8" s="1" t="s">
        <v>19</v>
      </c>
      <c r="B8" s="1">
        <v>1.5983000000000001E-2</v>
      </c>
      <c r="C8" s="1">
        <v>1.8429000000000001E-2</v>
      </c>
      <c r="D8" s="1">
        <v>9.2390000000000007E-3</v>
      </c>
      <c r="E8" s="1">
        <v>2.0131E-2</v>
      </c>
      <c r="F8" s="1">
        <v>1.6154999999999999E-2</v>
      </c>
      <c r="G8" s="1">
        <v>4.182E-3</v>
      </c>
      <c r="H8" s="1">
        <v>4.4169999999999999E-3</v>
      </c>
      <c r="I8" s="1">
        <v>1.3433E-2</v>
      </c>
      <c r="J8" s="1">
        <v>8.1019999999999998E-3</v>
      </c>
      <c r="K8" s="1">
        <v>2.5469999999999998E-3</v>
      </c>
      <c r="L8" s="1">
        <v>1.8086000000000001E-2</v>
      </c>
      <c r="M8" s="1">
        <v>1.5354E-2</v>
      </c>
      <c r="O8" s="2">
        <v>693000000</v>
      </c>
      <c r="P8" s="2">
        <v>755000000</v>
      </c>
      <c r="Q8" s="2">
        <v>500000000</v>
      </c>
      <c r="R8" s="2">
        <v>1150000000</v>
      </c>
      <c r="S8" s="2">
        <v>845000000</v>
      </c>
      <c r="T8" s="2">
        <v>237000000</v>
      </c>
      <c r="U8" s="2">
        <v>218000000</v>
      </c>
      <c r="V8" s="2">
        <v>436000000</v>
      </c>
      <c r="W8" s="2">
        <v>333000000</v>
      </c>
      <c r="X8" s="2">
        <v>113000000</v>
      </c>
      <c r="Y8" s="2">
        <v>1060000000</v>
      </c>
      <c r="Z8" s="2">
        <v>823000000</v>
      </c>
      <c r="AB8" s="1">
        <v>47.32</v>
      </c>
      <c r="AC8" s="1">
        <v>47.18</v>
      </c>
      <c r="AD8" s="1">
        <v>47.12</v>
      </c>
      <c r="AE8" s="1">
        <v>46.86</v>
      </c>
      <c r="AF8" s="1">
        <v>46.82</v>
      </c>
      <c r="AG8" s="1">
        <v>45.88</v>
      </c>
      <c r="AH8" s="1">
        <v>46.21</v>
      </c>
      <c r="AI8" s="1">
        <v>44.3</v>
      </c>
      <c r="AJ8" s="1">
        <v>46.27</v>
      </c>
      <c r="AK8" s="1">
        <v>46.29</v>
      </c>
      <c r="AL8" s="1">
        <v>46.91</v>
      </c>
      <c r="AM8" s="1">
        <v>46.97</v>
      </c>
    </row>
    <row r="9" spans="1:39" x14ac:dyDescent="0.15">
      <c r="A9" s="1" t="s">
        <v>20</v>
      </c>
      <c r="B9" s="1">
        <v>1.8572999999999999E-2</v>
      </c>
      <c r="C9" s="1">
        <v>2.8191999999999998E-2</v>
      </c>
      <c r="D9" s="1">
        <v>1.8919999999999999E-2</v>
      </c>
      <c r="E9" s="1">
        <v>0.20640800000000001</v>
      </c>
      <c r="F9" s="1">
        <v>0.18523899999999999</v>
      </c>
      <c r="G9" s="1">
        <v>0.19897100000000001</v>
      </c>
      <c r="H9" s="1">
        <v>0.18429699999999999</v>
      </c>
      <c r="I9" s="1">
        <v>0.20194699999999999</v>
      </c>
      <c r="J9" s="1">
        <v>0.20440800000000001</v>
      </c>
      <c r="K9" s="1">
        <v>0.21765899999999999</v>
      </c>
      <c r="L9" s="1">
        <v>0.190863</v>
      </c>
      <c r="M9" s="1">
        <v>0.18985299999999999</v>
      </c>
      <c r="O9" s="2">
        <v>805000000</v>
      </c>
      <c r="P9" s="2">
        <v>1150000000</v>
      </c>
      <c r="Q9" s="2">
        <v>1020000000</v>
      </c>
      <c r="R9" s="2">
        <v>11800000000</v>
      </c>
      <c r="S9" s="2">
        <v>9680000000</v>
      </c>
      <c r="T9" s="2">
        <v>11300000000</v>
      </c>
      <c r="U9" s="2">
        <v>9080000000</v>
      </c>
      <c r="V9" s="2">
        <v>6550000000</v>
      </c>
      <c r="W9" s="2">
        <v>8390000000</v>
      </c>
      <c r="X9" s="2">
        <v>9660000000</v>
      </c>
      <c r="Y9" s="2">
        <v>11200000000</v>
      </c>
      <c r="Z9" s="2">
        <v>10200000000</v>
      </c>
      <c r="AB9" s="1">
        <v>47.32</v>
      </c>
      <c r="AC9" s="1">
        <v>46.67</v>
      </c>
      <c r="AD9" s="1">
        <v>46.66</v>
      </c>
      <c r="AE9" s="1">
        <v>46.38</v>
      </c>
      <c r="AF9" s="1">
        <v>46.44</v>
      </c>
      <c r="AG9" s="1">
        <v>46.33</v>
      </c>
      <c r="AH9" s="1">
        <v>46.36</v>
      </c>
      <c r="AI9" s="1">
        <v>44.48</v>
      </c>
      <c r="AJ9" s="1">
        <v>46.39</v>
      </c>
      <c r="AK9" s="1">
        <v>46.61</v>
      </c>
      <c r="AL9" s="1">
        <v>46.52</v>
      </c>
      <c r="AM9" s="1">
        <v>46.49</v>
      </c>
    </row>
    <row r="10" spans="1:39" x14ac:dyDescent="0.15">
      <c r="A10" s="1" t="s">
        <v>21</v>
      </c>
    </row>
    <row r="11" spans="1:39" x14ac:dyDescent="0.15">
      <c r="A11" s="1" t="s">
        <v>22</v>
      </c>
      <c r="B11" s="1">
        <v>0.70472999999999997</v>
      </c>
      <c r="C11" s="1">
        <v>0.69210499999999997</v>
      </c>
      <c r="D11" s="1">
        <v>0.73330799999999996</v>
      </c>
      <c r="E11" s="1">
        <v>0.73396300000000003</v>
      </c>
      <c r="F11" s="1">
        <v>0.56373499999999999</v>
      </c>
      <c r="G11" s="1">
        <v>0.74807599999999996</v>
      </c>
      <c r="H11" s="1">
        <v>0.47059400000000001</v>
      </c>
      <c r="I11" s="1">
        <v>0.59718099999999996</v>
      </c>
      <c r="J11" s="1">
        <v>0.39869399999999999</v>
      </c>
      <c r="K11" s="1">
        <v>0.67765600000000004</v>
      </c>
      <c r="L11" s="1">
        <v>0.6331</v>
      </c>
      <c r="M11" s="1">
        <v>0.57494500000000004</v>
      </c>
      <c r="O11" s="2">
        <v>18900000000</v>
      </c>
      <c r="P11" s="2">
        <v>18200000000</v>
      </c>
      <c r="Q11" s="2">
        <v>21400000000</v>
      </c>
      <c r="R11" s="2">
        <v>13600000000</v>
      </c>
      <c r="S11" s="2">
        <v>11800000000</v>
      </c>
      <c r="T11" s="2">
        <v>11100000000</v>
      </c>
      <c r="U11" s="2">
        <v>11600000000</v>
      </c>
      <c r="V11" s="2">
        <v>11400000000</v>
      </c>
      <c r="W11" s="2">
        <v>10300000000</v>
      </c>
      <c r="X11" s="2">
        <v>14200000000</v>
      </c>
      <c r="Y11" s="2">
        <v>14900000000</v>
      </c>
      <c r="Z11" s="2">
        <v>14000000000</v>
      </c>
      <c r="AB11" s="1">
        <v>51.27</v>
      </c>
      <c r="AC11" s="1">
        <v>51.19</v>
      </c>
      <c r="AD11" s="1">
        <v>51.14</v>
      </c>
      <c r="AE11" s="1">
        <v>50.8</v>
      </c>
      <c r="AF11" s="1">
        <v>50.86</v>
      </c>
      <c r="AG11" s="1">
        <v>50.81</v>
      </c>
      <c r="AH11" s="1">
        <v>50.8</v>
      </c>
      <c r="AI11" s="1">
        <v>49.53</v>
      </c>
      <c r="AJ11" s="1">
        <v>50.8</v>
      </c>
      <c r="AK11" s="1">
        <v>51.07</v>
      </c>
      <c r="AL11" s="1">
        <v>50.97</v>
      </c>
      <c r="AM11" s="1">
        <v>51.03</v>
      </c>
    </row>
    <row r="12" spans="1:39" x14ac:dyDescent="0.15">
      <c r="A12" s="1" t="s">
        <v>23</v>
      </c>
      <c r="B12" s="1">
        <v>0.29526999999999998</v>
      </c>
      <c r="C12" s="1">
        <v>0.30789499999999997</v>
      </c>
      <c r="D12" s="1">
        <v>0.26669199999999998</v>
      </c>
      <c r="E12" s="1">
        <v>0.26603700000000002</v>
      </c>
      <c r="F12" s="1">
        <v>0.43626500000000001</v>
      </c>
      <c r="G12" s="1">
        <v>0.25192399999999998</v>
      </c>
      <c r="H12" s="1">
        <v>0.52940600000000004</v>
      </c>
      <c r="I12" s="1">
        <v>0.40281899999999998</v>
      </c>
      <c r="J12" s="1">
        <v>0.60130600000000001</v>
      </c>
      <c r="K12" s="1">
        <v>0.32234400000000002</v>
      </c>
      <c r="L12" s="1">
        <v>0.3669</v>
      </c>
      <c r="M12" s="1">
        <v>0.42505500000000002</v>
      </c>
      <c r="O12" s="2">
        <v>7920000000</v>
      </c>
      <c r="P12" s="2">
        <v>8110000000</v>
      </c>
      <c r="Q12" s="2">
        <v>7770000000</v>
      </c>
      <c r="R12" s="2">
        <v>4920000000</v>
      </c>
      <c r="S12" s="2">
        <v>9120000000</v>
      </c>
      <c r="T12" s="2">
        <v>3720000000</v>
      </c>
      <c r="U12" s="2">
        <v>13100000000</v>
      </c>
      <c r="V12" s="2">
        <v>7700000000</v>
      </c>
      <c r="W12" s="2">
        <v>15500000000</v>
      </c>
      <c r="X12" s="2">
        <v>6740000000</v>
      </c>
      <c r="Y12" s="2">
        <v>8630000000</v>
      </c>
      <c r="Z12" s="2">
        <v>10300000000</v>
      </c>
      <c r="AB12" s="1">
        <v>51.12</v>
      </c>
      <c r="AC12" s="1">
        <v>50.98</v>
      </c>
      <c r="AD12" s="1">
        <v>50.91</v>
      </c>
      <c r="AE12" s="1">
        <v>50.78</v>
      </c>
      <c r="AF12" s="1">
        <v>50.4</v>
      </c>
      <c r="AG12" s="1">
        <v>50.78</v>
      </c>
      <c r="AH12" s="1">
        <v>50.57</v>
      </c>
      <c r="AI12" s="1">
        <v>49.63</v>
      </c>
      <c r="AJ12" s="1">
        <v>50.6</v>
      </c>
      <c r="AK12" s="1">
        <v>51.02</v>
      </c>
      <c r="AL12" s="1">
        <v>50.92</v>
      </c>
      <c r="AM12" s="1">
        <v>50.6</v>
      </c>
    </row>
    <row r="13" spans="1:39" x14ac:dyDescent="0.15">
      <c r="A13" s="1" t="s">
        <v>24</v>
      </c>
    </row>
    <row r="14" spans="1:39" x14ac:dyDescent="0.15">
      <c r="A14" s="1" t="s">
        <v>22</v>
      </c>
      <c r="B14" s="1">
        <v>0.99959900000000002</v>
      </c>
      <c r="C14" s="1">
        <v>0.99999400000000005</v>
      </c>
      <c r="D14" s="1">
        <v>0.99635300000000004</v>
      </c>
      <c r="E14" s="1">
        <v>0.78637100000000004</v>
      </c>
      <c r="F14" s="1">
        <v>0.78906500000000002</v>
      </c>
      <c r="G14" s="1">
        <v>0.80207600000000001</v>
      </c>
      <c r="H14" s="1">
        <v>0.81196000000000002</v>
      </c>
      <c r="I14" s="1">
        <v>0.80419499999999999</v>
      </c>
      <c r="J14" s="1">
        <v>0.75462600000000002</v>
      </c>
      <c r="K14" s="1">
        <v>0.80993099999999996</v>
      </c>
      <c r="L14" s="1">
        <v>0.79269000000000001</v>
      </c>
      <c r="M14" s="1">
        <v>0.794211</v>
      </c>
      <c r="O14" s="2">
        <v>46400000000</v>
      </c>
      <c r="P14" s="2">
        <v>37200000000</v>
      </c>
      <c r="Q14" s="2">
        <v>80500000000</v>
      </c>
      <c r="R14" s="2">
        <v>35600000000</v>
      </c>
      <c r="S14" s="2">
        <v>65200000000</v>
      </c>
      <c r="T14" s="2">
        <v>17500000000</v>
      </c>
      <c r="U14" s="2">
        <v>194000000</v>
      </c>
      <c r="V14" s="2">
        <v>76900000000</v>
      </c>
      <c r="W14" s="2">
        <v>12800000000</v>
      </c>
      <c r="X14" s="2">
        <v>92800000000</v>
      </c>
      <c r="Y14" s="2">
        <v>43800000000</v>
      </c>
      <c r="Z14" s="2">
        <v>15600000000</v>
      </c>
      <c r="AB14" s="1">
        <v>35.68</v>
      </c>
      <c r="AC14" s="1">
        <v>35.42</v>
      </c>
      <c r="AD14" s="1">
        <v>35.270000000000003</v>
      </c>
      <c r="AE14" s="1">
        <v>35.04</v>
      </c>
      <c r="AF14" s="1">
        <v>34.909999999999997</v>
      </c>
      <c r="AG14" s="1">
        <v>35.03</v>
      </c>
      <c r="AH14" s="1">
        <v>35.28</v>
      </c>
      <c r="AI14" s="1">
        <v>33.65</v>
      </c>
      <c r="AJ14" s="1">
        <v>36.159999999999997</v>
      </c>
      <c r="AK14" s="1">
        <v>35.15</v>
      </c>
      <c r="AL14" s="1">
        <v>35.11</v>
      </c>
      <c r="AM14" s="1">
        <v>35.21</v>
      </c>
    </row>
    <row r="15" spans="1:39" x14ac:dyDescent="0.15">
      <c r="A15" s="1" t="s">
        <v>23</v>
      </c>
      <c r="B15" s="1">
        <v>4.0099999999999999E-4</v>
      </c>
      <c r="C15" s="1">
        <v>6.0000000000000002E-6</v>
      </c>
      <c r="D15" s="1">
        <v>3.6470000000000001E-3</v>
      </c>
      <c r="E15" s="1">
        <v>0.21362900000000001</v>
      </c>
      <c r="F15" s="1">
        <v>0.21093500000000001</v>
      </c>
      <c r="G15" s="1">
        <v>0.19792399999999999</v>
      </c>
      <c r="H15" s="1">
        <v>0.18804000000000001</v>
      </c>
      <c r="I15" s="1">
        <v>0.19580500000000001</v>
      </c>
      <c r="J15" s="1">
        <v>0.24537400000000001</v>
      </c>
      <c r="K15" s="1">
        <v>0.19006899999999999</v>
      </c>
      <c r="L15" s="1">
        <v>0.20730999999999999</v>
      </c>
      <c r="M15" s="1">
        <v>0.205789</v>
      </c>
      <c r="O15" s="2">
        <v>18600000</v>
      </c>
      <c r="P15" s="2">
        <v>229000</v>
      </c>
      <c r="Q15" s="2">
        <v>295000000</v>
      </c>
      <c r="R15" s="2">
        <v>9680000000</v>
      </c>
      <c r="S15" s="2">
        <v>17400000000</v>
      </c>
      <c r="T15" s="2">
        <v>4310000000</v>
      </c>
      <c r="U15" s="2">
        <v>44900000</v>
      </c>
      <c r="V15" s="2">
        <v>18700000000</v>
      </c>
      <c r="W15" s="2">
        <v>4150000000</v>
      </c>
      <c r="X15" s="2">
        <v>21800000000</v>
      </c>
      <c r="Y15" s="2">
        <v>11500000000</v>
      </c>
      <c r="Z15" s="2">
        <v>4030000000</v>
      </c>
      <c r="AB15" s="1">
        <v>35.68</v>
      </c>
      <c r="AC15" s="1">
        <v>35.42</v>
      </c>
      <c r="AD15" s="1">
        <v>35.270000000000003</v>
      </c>
      <c r="AE15" s="1">
        <v>35.04</v>
      </c>
      <c r="AF15" s="1">
        <v>34.909999999999997</v>
      </c>
      <c r="AG15" s="1">
        <v>35.03</v>
      </c>
      <c r="AH15" s="1">
        <v>35.31</v>
      </c>
      <c r="AI15" s="1">
        <v>33.65</v>
      </c>
      <c r="AJ15" s="1">
        <v>36.159999999999997</v>
      </c>
      <c r="AK15" s="1">
        <v>35.15</v>
      </c>
      <c r="AL15" s="1">
        <v>35.11</v>
      </c>
      <c r="AM15" s="1">
        <v>35.21</v>
      </c>
    </row>
    <row r="16" spans="1:39" x14ac:dyDescent="0.15">
      <c r="A16" s="1" t="s">
        <v>25</v>
      </c>
    </row>
    <row r="17" spans="1:39" x14ac:dyDescent="0.15">
      <c r="A17" s="1" t="s">
        <v>22</v>
      </c>
      <c r="B17" s="1">
        <v>0.99125799999999997</v>
      </c>
      <c r="C17" s="1">
        <v>1</v>
      </c>
      <c r="D17" s="1">
        <v>0.99957499999999999</v>
      </c>
      <c r="E17" s="1">
        <v>0.89335299999999995</v>
      </c>
      <c r="F17" s="1">
        <v>0.85392900000000005</v>
      </c>
      <c r="G17" s="1">
        <v>0.962391</v>
      </c>
      <c r="H17" s="1">
        <v>0.96692800000000001</v>
      </c>
      <c r="I17" s="1">
        <v>0.811635</v>
      </c>
      <c r="J17" s="1">
        <v>0.96493899999999999</v>
      </c>
      <c r="K17" s="1">
        <v>0.81542999999999999</v>
      </c>
      <c r="L17" s="1">
        <v>0.89609300000000003</v>
      </c>
      <c r="M17" s="1">
        <v>0.97597400000000001</v>
      </c>
      <c r="O17" s="2">
        <v>19200000000</v>
      </c>
      <c r="P17" s="2">
        <v>41200000000</v>
      </c>
      <c r="Q17" s="2">
        <v>62000000000</v>
      </c>
      <c r="R17" s="2">
        <v>34500000000</v>
      </c>
      <c r="S17" s="2">
        <v>57300000000</v>
      </c>
      <c r="T17" s="2">
        <v>24600000000</v>
      </c>
      <c r="U17" s="2">
        <v>1440000000</v>
      </c>
      <c r="V17" s="2">
        <v>34500000000</v>
      </c>
      <c r="W17" s="2">
        <v>30000000000</v>
      </c>
      <c r="X17" s="2">
        <v>59800000000</v>
      </c>
      <c r="Y17" s="2">
        <v>41700000000</v>
      </c>
      <c r="Z17" s="2">
        <v>22100000000</v>
      </c>
      <c r="AB17" s="1">
        <v>35.58</v>
      </c>
      <c r="AC17" s="1">
        <v>35.450000000000003</v>
      </c>
      <c r="AD17" s="1">
        <v>35.24</v>
      </c>
      <c r="AE17" s="1">
        <v>34.880000000000003</v>
      </c>
      <c r="AF17" s="1">
        <v>34.86</v>
      </c>
      <c r="AG17" s="1">
        <v>34.92</v>
      </c>
      <c r="AH17" s="1">
        <v>35.85</v>
      </c>
      <c r="AI17" s="1">
        <v>33.65</v>
      </c>
      <c r="AJ17" s="1">
        <v>35</v>
      </c>
      <c r="AK17" s="1">
        <v>35.130000000000003</v>
      </c>
      <c r="AL17" s="1">
        <v>35.06</v>
      </c>
      <c r="AM17" s="1">
        <v>35.119999999999997</v>
      </c>
    </row>
    <row r="18" spans="1:39" x14ac:dyDescent="0.15">
      <c r="A18" s="1" t="s">
        <v>23</v>
      </c>
      <c r="B18" s="1">
        <v>8.7419999999999998E-3</v>
      </c>
      <c r="C18" s="1">
        <v>0</v>
      </c>
      <c r="D18" s="1">
        <v>4.2499999999999998E-4</v>
      </c>
      <c r="E18" s="1">
        <v>0.10664700000000001</v>
      </c>
      <c r="F18" s="1">
        <v>0.14607100000000001</v>
      </c>
      <c r="G18" s="1">
        <v>3.7608999999999997E-2</v>
      </c>
      <c r="H18" s="1">
        <v>3.3071999999999997E-2</v>
      </c>
      <c r="I18" s="1">
        <v>0.188365</v>
      </c>
      <c r="J18" s="1">
        <v>3.5061000000000002E-2</v>
      </c>
      <c r="K18" s="1">
        <v>0.18457000000000001</v>
      </c>
      <c r="L18" s="1">
        <v>0.103907</v>
      </c>
      <c r="M18" s="1">
        <v>2.4025999999999999E-2</v>
      </c>
      <c r="O18" s="2">
        <v>170000000</v>
      </c>
      <c r="P18" s="2">
        <v>0</v>
      </c>
      <c r="Q18" s="2">
        <v>26300000</v>
      </c>
      <c r="R18" s="2">
        <v>4120000000</v>
      </c>
      <c r="S18" s="2">
        <v>9800000000</v>
      </c>
      <c r="T18" s="2">
        <v>963000000</v>
      </c>
      <c r="U18" s="2">
        <v>49200000</v>
      </c>
      <c r="V18" s="2">
        <v>8000000000</v>
      </c>
      <c r="W18" s="2">
        <v>1090000000</v>
      </c>
      <c r="X18" s="2">
        <v>13500000000</v>
      </c>
      <c r="Y18" s="2">
        <v>4840000000</v>
      </c>
      <c r="Z18" s="2">
        <v>543000000</v>
      </c>
      <c r="AB18" s="1">
        <v>35.549999999999997</v>
      </c>
      <c r="AC18" s="1">
        <v>35.42</v>
      </c>
      <c r="AD18" s="1">
        <v>35.22</v>
      </c>
      <c r="AE18" s="1">
        <v>34.85</v>
      </c>
      <c r="AF18" s="1">
        <v>34.78</v>
      </c>
      <c r="AG18" s="1">
        <v>34.89</v>
      </c>
      <c r="AH18" s="1">
        <v>36.69</v>
      </c>
      <c r="AI18" s="1">
        <v>33.65</v>
      </c>
      <c r="AJ18" s="1">
        <v>34.94</v>
      </c>
      <c r="AK18" s="1">
        <v>35.07</v>
      </c>
      <c r="AL18" s="1">
        <v>35.01</v>
      </c>
      <c r="AM18" s="1">
        <v>35.090000000000003</v>
      </c>
    </row>
    <row r="19" spans="1:39" x14ac:dyDescent="0.15">
      <c r="A19" s="1" t="s">
        <v>26</v>
      </c>
    </row>
    <row r="20" spans="1:39" x14ac:dyDescent="0.15">
      <c r="A20" s="1" t="s">
        <v>27</v>
      </c>
      <c r="B20" s="1">
        <v>0.99616899999999997</v>
      </c>
      <c r="C20" s="1">
        <v>0.98447200000000001</v>
      </c>
      <c r="D20" s="1">
        <v>0.99951199999999996</v>
      </c>
      <c r="E20" s="1">
        <v>0.54192700000000005</v>
      </c>
      <c r="F20" s="1">
        <v>0.60942399999999997</v>
      </c>
      <c r="G20" s="1">
        <v>0.57849099999999998</v>
      </c>
      <c r="H20" s="1">
        <v>0.59970199999999996</v>
      </c>
      <c r="I20" s="1">
        <v>0.596943</v>
      </c>
      <c r="J20" s="1">
        <v>0.60039100000000001</v>
      </c>
      <c r="K20" s="1">
        <v>0.60345499999999996</v>
      </c>
      <c r="L20" s="1">
        <v>0.60184000000000004</v>
      </c>
      <c r="M20" s="1">
        <v>0.56408899999999995</v>
      </c>
      <c r="O20" s="2">
        <v>6450000000</v>
      </c>
      <c r="P20" s="2">
        <v>6290000000</v>
      </c>
      <c r="Q20" s="2">
        <v>6850000000</v>
      </c>
      <c r="R20" s="2">
        <v>3520000000</v>
      </c>
      <c r="S20" s="2">
        <v>4080000000</v>
      </c>
      <c r="T20" s="2">
        <v>4310000000</v>
      </c>
      <c r="U20" s="2">
        <v>3280000000</v>
      </c>
      <c r="V20" s="2">
        <v>3290000000</v>
      </c>
      <c r="W20" s="2">
        <v>2610000000</v>
      </c>
      <c r="X20" s="2">
        <v>4010000000</v>
      </c>
      <c r="Y20" s="2">
        <v>4430000000</v>
      </c>
      <c r="Z20" s="2">
        <v>3940000000</v>
      </c>
      <c r="AB20" s="1">
        <v>43.8</v>
      </c>
      <c r="AC20" s="1">
        <v>43.63</v>
      </c>
      <c r="AD20" s="1">
        <v>43.57</v>
      </c>
      <c r="AE20" s="1">
        <v>43.25</v>
      </c>
      <c r="AF20" s="1">
        <v>43.3</v>
      </c>
      <c r="AG20" s="1">
        <v>43.2</v>
      </c>
      <c r="AH20" s="1">
        <v>43.23</v>
      </c>
      <c r="AI20" s="1">
        <v>42.05</v>
      </c>
      <c r="AJ20" s="1">
        <v>43.29</v>
      </c>
      <c r="AK20" s="1">
        <v>43.55</v>
      </c>
      <c r="AL20" s="1">
        <v>43.38</v>
      </c>
      <c r="AM20" s="1">
        <v>43.43</v>
      </c>
    </row>
    <row r="21" spans="1:39" x14ac:dyDescent="0.15">
      <c r="A21" s="1" t="s">
        <v>28</v>
      </c>
      <c r="B21" s="1">
        <v>9.6199999999999996E-4</v>
      </c>
      <c r="C21" s="1">
        <v>8.8190000000000004E-3</v>
      </c>
      <c r="D21" s="1">
        <v>0</v>
      </c>
      <c r="E21" s="1">
        <v>0.25196400000000002</v>
      </c>
      <c r="F21" s="1">
        <v>0.19864599999999999</v>
      </c>
      <c r="G21" s="1">
        <v>0.22117500000000001</v>
      </c>
      <c r="H21" s="1">
        <v>0.191913</v>
      </c>
      <c r="I21" s="1">
        <v>0.19387099999999999</v>
      </c>
      <c r="J21" s="1">
        <v>3.59E-4</v>
      </c>
      <c r="K21" s="1">
        <v>0.20253399999999999</v>
      </c>
      <c r="L21" s="1">
        <v>0.22869500000000001</v>
      </c>
      <c r="M21" s="1">
        <v>0.231713</v>
      </c>
      <c r="O21" s="2">
        <v>6230000</v>
      </c>
      <c r="P21" s="2">
        <v>56300000</v>
      </c>
      <c r="Q21" s="2">
        <v>0</v>
      </c>
      <c r="R21" s="2">
        <v>1640000000</v>
      </c>
      <c r="S21" s="2">
        <v>1330000000</v>
      </c>
      <c r="T21" s="2">
        <v>1650000000</v>
      </c>
      <c r="U21" s="2">
        <v>1050000000</v>
      </c>
      <c r="V21" s="2">
        <v>1070000000</v>
      </c>
      <c r="W21" s="2">
        <v>1560000</v>
      </c>
      <c r="X21" s="2">
        <v>1350000000</v>
      </c>
      <c r="Y21" s="2">
        <v>1680000000</v>
      </c>
      <c r="Z21" s="2">
        <v>1620000000</v>
      </c>
      <c r="AB21" s="1">
        <v>44.21</v>
      </c>
      <c r="AC21" s="1">
        <v>44.08</v>
      </c>
      <c r="AD21" s="1">
        <v>0</v>
      </c>
      <c r="AE21" s="1">
        <v>43.27</v>
      </c>
      <c r="AF21" s="1">
        <v>43.32</v>
      </c>
      <c r="AG21" s="1">
        <v>43.2</v>
      </c>
      <c r="AH21" s="1">
        <v>43.26</v>
      </c>
      <c r="AI21" s="1">
        <v>42.1</v>
      </c>
      <c r="AJ21" s="1">
        <v>43.29</v>
      </c>
      <c r="AK21" s="1">
        <v>43.55</v>
      </c>
      <c r="AL21" s="1">
        <v>43.41</v>
      </c>
      <c r="AM21" s="1">
        <v>43.45</v>
      </c>
    </row>
    <row r="22" spans="1:39" x14ac:dyDescent="0.15">
      <c r="A22" s="1" t="s">
        <v>29</v>
      </c>
      <c r="B22" s="1">
        <v>7.2999999999999996E-4</v>
      </c>
      <c r="C22" s="1">
        <v>5.633E-3</v>
      </c>
      <c r="D22" s="1">
        <v>0</v>
      </c>
      <c r="E22" s="1">
        <v>0.13888</v>
      </c>
      <c r="F22" s="1">
        <v>0.13955100000000001</v>
      </c>
      <c r="G22" s="1">
        <v>0.13230600000000001</v>
      </c>
      <c r="H22" s="1">
        <v>0.13600999999999999</v>
      </c>
      <c r="I22" s="1">
        <v>0.12978999999999999</v>
      </c>
      <c r="J22" s="1">
        <v>0.35871799999999998</v>
      </c>
      <c r="K22" s="1">
        <v>0.148954</v>
      </c>
      <c r="L22" s="1">
        <v>0.12765699999999999</v>
      </c>
      <c r="M22" s="1">
        <v>0.16431999999999999</v>
      </c>
      <c r="O22" s="2">
        <v>4730000</v>
      </c>
      <c r="P22" s="2">
        <v>36000000</v>
      </c>
      <c r="Q22" s="2">
        <v>0</v>
      </c>
      <c r="R22" s="2">
        <v>903000000</v>
      </c>
      <c r="S22" s="2">
        <v>935000000</v>
      </c>
      <c r="T22" s="2">
        <v>986000000</v>
      </c>
      <c r="U22" s="2">
        <v>744000000</v>
      </c>
      <c r="V22" s="2">
        <v>716000000</v>
      </c>
      <c r="W22" s="2">
        <v>1560000000</v>
      </c>
      <c r="X22" s="2">
        <v>991000000</v>
      </c>
      <c r="Y22" s="2">
        <v>939000000</v>
      </c>
      <c r="Z22" s="2">
        <v>1150000000</v>
      </c>
      <c r="AB22" s="1">
        <v>44.21</v>
      </c>
      <c r="AC22" s="1">
        <v>44.08</v>
      </c>
      <c r="AD22" s="1">
        <v>0</v>
      </c>
      <c r="AE22" s="1">
        <v>43.27</v>
      </c>
      <c r="AF22" s="1">
        <v>43.35</v>
      </c>
      <c r="AG22" s="1">
        <v>43.2</v>
      </c>
      <c r="AH22" s="1">
        <v>43.26</v>
      </c>
      <c r="AI22" s="1">
        <v>42.1</v>
      </c>
      <c r="AJ22" s="1">
        <v>43.29</v>
      </c>
      <c r="AK22" s="1">
        <v>43.55</v>
      </c>
      <c r="AL22" s="1">
        <v>43.41</v>
      </c>
      <c r="AM22" s="1">
        <v>43.45</v>
      </c>
    </row>
    <row r="23" spans="1:39" x14ac:dyDescent="0.15">
      <c r="A23" s="1" t="s">
        <v>30</v>
      </c>
      <c r="B23" s="1">
        <v>2.1389999999999998E-3</v>
      </c>
      <c r="C23" s="1">
        <v>1.0759999999999999E-3</v>
      </c>
      <c r="D23" s="1">
        <v>4.8799999999999999E-4</v>
      </c>
      <c r="E23" s="1">
        <v>6.7228999999999997E-2</v>
      </c>
      <c r="F23" s="1">
        <v>5.2378000000000001E-2</v>
      </c>
      <c r="G23" s="1">
        <v>6.8028000000000005E-2</v>
      </c>
      <c r="H23" s="1">
        <v>7.2373999999999994E-2</v>
      </c>
      <c r="I23" s="1">
        <v>7.9396999999999995E-2</v>
      </c>
      <c r="J23" s="1">
        <v>4.0531999999999999E-2</v>
      </c>
      <c r="K23" s="1">
        <v>4.5057E-2</v>
      </c>
      <c r="L23" s="1">
        <v>4.1807999999999998E-2</v>
      </c>
      <c r="M23" s="1">
        <v>3.9878999999999998E-2</v>
      </c>
      <c r="O23" s="2">
        <v>13800000</v>
      </c>
      <c r="P23" s="2">
        <v>6870000</v>
      </c>
      <c r="Q23" s="2">
        <v>3350000</v>
      </c>
      <c r="R23" s="2">
        <v>437000000</v>
      </c>
      <c r="S23" s="2">
        <v>351000000</v>
      </c>
      <c r="T23" s="2">
        <v>507000000</v>
      </c>
      <c r="U23" s="2">
        <v>396000000</v>
      </c>
      <c r="V23" s="2">
        <v>438000000</v>
      </c>
      <c r="W23" s="2">
        <v>176000000</v>
      </c>
      <c r="X23" s="2">
        <v>300000000</v>
      </c>
      <c r="Y23" s="2">
        <v>308000000</v>
      </c>
      <c r="Z23" s="2">
        <v>279000000</v>
      </c>
      <c r="AB23" s="1">
        <v>44.19</v>
      </c>
      <c r="AC23" s="1">
        <v>44.06</v>
      </c>
      <c r="AD23" s="1">
        <v>43.95</v>
      </c>
      <c r="AE23" s="1">
        <v>43.25</v>
      </c>
      <c r="AF23" s="1">
        <v>43.28</v>
      </c>
      <c r="AG23" s="1">
        <v>43.2</v>
      </c>
      <c r="AH23" s="1">
        <v>43.26</v>
      </c>
      <c r="AI23" s="1">
        <v>42.07</v>
      </c>
      <c r="AJ23" s="1">
        <v>43.29</v>
      </c>
      <c r="AK23" s="1">
        <v>43.55</v>
      </c>
      <c r="AL23" s="1">
        <v>43.38</v>
      </c>
      <c r="AM23" s="1">
        <v>43.45</v>
      </c>
    </row>
    <row r="24" spans="1:39" x14ac:dyDescent="0.15">
      <c r="B24" s="1">
        <f>SUM(B21:B23)</f>
        <v>3.8309999999999998E-3</v>
      </c>
      <c r="C24" s="1">
        <f t="shared" ref="C24:M24" si="0">SUM(C21:C23)</f>
        <v>1.5528E-2</v>
      </c>
      <c r="D24" s="1">
        <f t="shared" si="0"/>
        <v>4.8799999999999999E-4</v>
      </c>
      <c r="E24" s="1">
        <f t="shared" si="0"/>
        <v>0.45807300000000001</v>
      </c>
      <c r="F24" s="1">
        <f t="shared" si="0"/>
        <v>0.39057499999999995</v>
      </c>
      <c r="G24" s="1">
        <f t="shared" si="0"/>
        <v>0.42150900000000002</v>
      </c>
      <c r="H24" s="1">
        <f t="shared" si="0"/>
        <v>0.40029699999999996</v>
      </c>
      <c r="I24" s="1">
        <f t="shared" si="0"/>
        <v>0.40305799999999997</v>
      </c>
      <c r="J24" s="1">
        <f t="shared" si="0"/>
        <v>0.39960899999999999</v>
      </c>
      <c r="K24" s="1">
        <f t="shared" si="0"/>
        <v>0.39654500000000004</v>
      </c>
      <c r="L24" s="1">
        <f t="shared" si="0"/>
        <v>0.39816000000000001</v>
      </c>
      <c r="M24" s="1">
        <f t="shared" si="0"/>
        <v>0.43591199999999997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39" x14ac:dyDescent="0.15">
      <c r="A25" s="1" t="s">
        <v>31</v>
      </c>
    </row>
    <row r="26" spans="1:39" x14ac:dyDescent="0.15">
      <c r="A26" s="1" t="s">
        <v>32</v>
      </c>
      <c r="B26" s="1">
        <v>0.103395</v>
      </c>
      <c r="C26" s="1">
        <v>0.104452</v>
      </c>
      <c r="D26" s="1">
        <v>0.113787</v>
      </c>
      <c r="E26" s="1">
        <v>9.5696000000000003E-2</v>
      </c>
      <c r="F26" s="1">
        <v>0.11089499999999999</v>
      </c>
      <c r="G26" s="1">
        <v>6.2206999999999998E-2</v>
      </c>
      <c r="H26" s="1">
        <v>0.101732</v>
      </c>
      <c r="I26" s="1">
        <v>0.102227</v>
      </c>
      <c r="J26" s="1">
        <v>0.126668</v>
      </c>
      <c r="K26" s="1">
        <v>6.9401000000000004E-2</v>
      </c>
      <c r="L26" s="1">
        <v>7.2519E-2</v>
      </c>
      <c r="M26" s="1">
        <v>7.7953999999999996E-2</v>
      </c>
      <c r="O26" s="2">
        <v>38600000000</v>
      </c>
      <c r="P26" s="2">
        <v>36800000000</v>
      </c>
      <c r="Q26" s="2">
        <v>49900000000</v>
      </c>
      <c r="R26" s="2">
        <v>40800000000</v>
      </c>
      <c r="S26" s="2">
        <v>42900000000</v>
      </c>
      <c r="T26" s="2">
        <v>26000000000</v>
      </c>
      <c r="U26" s="2">
        <v>39000000000</v>
      </c>
      <c r="V26" s="2">
        <v>30800000000</v>
      </c>
      <c r="W26" s="2">
        <v>39800000000</v>
      </c>
      <c r="X26" s="2">
        <v>30600000000</v>
      </c>
      <c r="Y26" s="2">
        <v>32000000000</v>
      </c>
      <c r="Z26" s="2">
        <v>32000000000</v>
      </c>
      <c r="AB26" s="1">
        <v>63.47</v>
      </c>
      <c r="AC26" s="1">
        <v>63.43</v>
      </c>
      <c r="AD26" s="1">
        <v>63.39</v>
      </c>
      <c r="AE26" s="1">
        <v>62.93</v>
      </c>
      <c r="AF26" s="1">
        <v>62.95</v>
      </c>
      <c r="AG26" s="1">
        <v>62.97</v>
      </c>
      <c r="AH26" s="1">
        <v>62.89</v>
      </c>
      <c r="AI26" s="1">
        <v>61.87</v>
      </c>
      <c r="AJ26" s="1">
        <v>62.83</v>
      </c>
      <c r="AK26" s="1">
        <v>63.22</v>
      </c>
      <c r="AL26" s="1">
        <v>63.17</v>
      </c>
      <c r="AM26" s="1">
        <v>63.14</v>
      </c>
    </row>
    <row r="27" spans="1:39" x14ac:dyDescent="0.15">
      <c r="A27" s="1" t="s">
        <v>33</v>
      </c>
      <c r="B27" s="1">
        <v>0.891065</v>
      </c>
      <c r="C27" s="1">
        <v>0.87925900000000001</v>
      </c>
      <c r="D27" s="1">
        <v>0.88302199999999997</v>
      </c>
      <c r="E27" s="1">
        <v>0.69607300000000005</v>
      </c>
      <c r="F27" s="1">
        <v>0.69118199999999996</v>
      </c>
      <c r="G27" s="1">
        <v>0.73013499999999998</v>
      </c>
      <c r="H27" s="1">
        <v>0.70214299999999996</v>
      </c>
      <c r="I27" s="1">
        <v>0.72027200000000002</v>
      </c>
      <c r="J27" s="1">
        <v>0.69157100000000005</v>
      </c>
      <c r="K27" s="1">
        <v>0.71492299999999998</v>
      </c>
      <c r="L27" s="1">
        <v>0.71826599999999996</v>
      </c>
      <c r="M27" s="1">
        <v>0.71274700000000002</v>
      </c>
      <c r="O27" s="2">
        <v>333000000000</v>
      </c>
      <c r="P27" s="2">
        <v>309000000000</v>
      </c>
      <c r="Q27" s="2">
        <v>387000000000</v>
      </c>
      <c r="R27" s="2">
        <v>297000000000</v>
      </c>
      <c r="S27" s="2">
        <v>267000000000</v>
      </c>
      <c r="T27" s="2">
        <v>305000000000</v>
      </c>
      <c r="U27" s="2">
        <v>269000000000</v>
      </c>
      <c r="V27" s="2">
        <v>217000000000</v>
      </c>
      <c r="W27" s="2">
        <v>217000000000</v>
      </c>
      <c r="X27" s="2">
        <v>315000000000</v>
      </c>
      <c r="Y27" s="2">
        <v>317000000000</v>
      </c>
      <c r="Z27" s="2">
        <v>293000000000</v>
      </c>
      <c r="AB27" s="1">
        <v>63.83</v>
      </c>
      <c r="AC27" s="1">
        <v>63.84</v>
      </c>
      <c r="AD27" s="1">
        <v>63.69</v>
      </c>
      <c r="AE27" s="1">
        <v>63.29</v>
      </c>
      <c r="AF27" s="1">
        <v>63.36</v>
      </c>
      <c r="AG27" s="1">
        <v>63.2</v>
      </c>
      <c r="AH27" s="1">
        <v>63.25</v>
      </c>
      <c r="AI27" s="1">
        <v>62.02</v>
      </c>
      <c r="AJ27" s="1">
        <v>63.22</v>
      </c>
      <c r="AK27" s="1">
        <v>63.48</v>
      </c>
      <c r="AL27" s="1">
        <v>63.35</v>
      </c>
      <c r="AM27" s="1">
        <v>63.35</v>
      </c>
    </row>
    <row r="28" spans="1:39" x14ac:dyDescent="0.15">
      <c r="A28" s="1" t="s">
        <v>34</v>
      </c>
      <c r="B28" s="1">
        <v>1.072E-3</v>
      </c>
      <c r="C28" s="1">
        <v>3.5509999999999999E-3</v>
      </c>
      <c r="D28" s="1">
        <v>1.1130000000000001E-3</v>
      </c>
      <c r="E28" s="1">
        <v>3.6263999999999998E-2</v>
      </c>
      <c r="F28" s="1">
        <v>3.8145999999999999E-2</v>
      </c>
      <c r="G28" s="1">
        <v>3.1184E-2</v>
      </c>
      <c r="H28" s="1">
        <v>3.7457999999999998E-2</v>
      </c>
      <c r="I28" s="1">
        <v>3.4610000000000002E-2</v>
      </c>
      <c r="J28" s="1">
        <v>4.2813999999999998E-2</v>
      </c>
      <c r="K28" s="1">
        <v>1.8019E-2</v>
      </c>
      <c r="L28" s="1">
        <v>3.2419000000000003E-2</v>
      </c>
      <c r="M28" s="1">
        <v>3.7060000000000003E-2</v>
      </c>
      <c r="O28" s="2">
        <v>401000000</v>
      </c>
      <c r="P28" s="2">
        <v>1250000000</v>
      </c>
      <c r="Q28" s="2">
        <v>488000000</v>
      </c>
      <c r="R28" s="2">
        <v>15500000000</v>
      </c>
      <c r="S28" s="2">
        <v>14800000000</v>
      </c>
      <c r="T28" s="2">
        <v>13000000000</v>
      </c>
      <c r="U28" s="2">
        <v>14400000000</v>
      </c>
      <c r="V28" s="2">
        <v>10400000000</v>
      </c>
      <c r="W28" s="2">
        <v>13400000000</v>
      </c>
      <c r="X28" s="2">
        <v>7940000000</v>
      </c>
      <c r="Y28" s="2">
        <v>14300000000</v>
      </c>
      <c r="Z28" s="2">
        <v>15200000000</v>
      </c>
      <c r="AB28" s="1">
        <v>63.78</v>
      </c>
      <c r="AC28" s="1">
        <v>63.69</v>
      </c>
      <c r="AD28" s="1">
        <v>63.67</v>
      </c>
      <c r="AE28" s="1">
        <v>62.91</v>
      </c>
      <c r="AF28" s="1">
        <v>63.18</v>
      </c>
      <c r="AG28" s="1">
        <v>62.97</v>
      </c>
      <c r="AH28" s="1">
        <v>63.09</v>
      </c>
      <c r="AI28" s="1">
        <v>61.97</v>
      </c>
      <c r="AJ28" s="1">
        <v>63.09</v>
      </c>
      <c r="AK28" s="1">
        <v>63.22</v>
      </c>
      <c r="AL28" s="1">
        <v>63.17</v>
      </c>
      <c r="AM28" s="1">
        <v>63.37</v>
      </c>
    </row>
    <row r="29" spans="1:39" x14ac:dyDescent="0.15">
      <c r="A29" s="1" t="s">
        <v>35</v>
      </c>
      <c r="B29" s="1">
        <v>4.4689999999999999E-3</v>
      </c>
      <c r="C29" s="1">
        <v>1.2737999999999999E-2</v>
      </c>
      <c r="D29" s="1">
        <v>2.0790000000000001E-3</v>
      </c>
      <c r="E29" s="1">
        <v>0.17196700000000001</v>
      </c>
      <c r="F29" s="1">
        <v>0.159777</v>
      </c>
      <c r="G29" s="1">
        <v>0.17647399999999999</v>
      </c>
      <c r="H29" s="1">
        <v>0.158667</v>
      </c>
      <c r="I29" s="1">
        <v>0.14289099999999999</v>
      </c>
      <c r="J29" s="1">
        <v>0.13894799999999999</v>
      </c>
      <c r="K29" s="1">
        <v>0.197658</v>
      </c>
      <c r="L29" s="1">
        <v>0.17679700000000001</v>
      </c>
      <c r="M29" s="1">
        <v>0.17224</v>
      </c>
      <c r="O29" s="2">
        <v>1670000000</v>
      </c>
      <c r="P29" s="2">
        <v>4480000000</v>
      </c>
      <c r="Q29" s="2">
        <v>911000000</v>
      </c>
      <c r="R29" s="2">
        <v>73400000000</v>
      </c>
      <c r="S29" s="2">
        <v>61800000000</v>
      </c>
      <c r="T29" s="2">
        <v>73800000000</v>
      </c>
      <c r="U29" s="2">
        <v>60900000000</v>
      </c>
      <c r="V29" s="2">
        <v>43100000000</v>
      </c>
      <c r="W29" s="2">
        <v>43600000000</v>
      </c>
      <c r="X29" s="2">
        <v>87100000000</v>
      </c>
      <c r="Y29" s="2">
        <v>78100000000</v>
      </c>
      <c r="Z29" s="2">
        <v>70700000000</v>
      </c>
      <c r="AB29" s="1">
        <v>63.78</v>
      </c>
      <c r="AC29" s="1">
        <v>63.84</v>
      </c>
      <c r="AD29" s="1">
        <v>63.67</v>
      </c>
      <c r="AE29" s="1">
        <v>63.35</v>
      </c>
      <c r="AF29" s="1">
        <v>63.29</v>
      </c>
      <c r="AG29" s="1">
        <v>63.2</v>
      </c>
      <c r="AH29" s="1">
        <v>63.25</v>
      </c>
      <c r="AI29" s="1">
        <v>62.1</v>
      </c>
      <c r="AJ29" s="1">
        <v>63.22</v>
      </c>
      <c r="AK29" s="1">
        <v>63.51</v>
      </c>
      <c r="AL29" s="1">
        <v>63.35</v>
      </c>
      <c r="AM29" s="1">
        <v>63.35</v>
      </c>
    </row>
    <row r="30" spans="1:39" x14ac:dyDescent="0.15">
      <c r="A30" s="1" t="s">
        <v>36</v>
      </c>
    </row>
    <row r="31" spans="1:39" x14ac:dyDescent="0.15">
      <c r="A31" s="1" t="s">
        <v>27</v>
      </c>
      <c r="B31" s="1">
        <v>0.95418000000000003</v>
      </c>
      <c r="C31" s="1">
        <v>0.97844299999999995</v>
      </c>
      <c r="D31" s="1">
        <v>0.98675299999999999</v>
      </c>
      <c r="E31" s="1">
        <v>0.62976900000000002</v>
      </c>
      <c r="F31" s="1">
        <v>0.64859</v>
      </c>
      <c r="G31" s="1">
        <v>0.65254400000000001</v>
      </c>
      <c r="H31" s="1">
        <v>0.67553300000000005</v>
      </c>
      <c r="I31" s="1">
        <v>0.65295000000000003</v>
      </c>
      <c r="J31" s="1">
        <v>0.68317499999999998</v>
      </c>
      <c r="K31" s="1">
        <v>0.66820000000000002</v>
      </c>
      <c r="L31" s="1">
        <v>0.63814700000000002</v>
      </c>
      <c r="M31" s="1">
        <v>0.638706</v>
      </c>
      <c r="O31" s="2">
        <v>30600000000</v>
      </c>
      <c r="P31" s="2">
        <v>27900000000</v>
      </c>
      <c r="Q31" s="2">
        <v>36000000000</v>
      </c>
      <c r="R31" s="2">
        <v>17900000000</v>
      </c>
      <c r="S31" s="2">
        <v>17400000000</v>
      </c>
      <c r="T31" s="2">
        <v>20400000000</v>
      </c>
      <c r="U31" s="2">
        <v>16200000000</v>
      </c>
      <c r="V31" s="2">
        <v>15200000000</v>
      </c>
      <c r="W31" s="2">
        <v>12600000000</v>
      </c>
      <c r="X31" s="2">
        <v>22300000000</v>
      </c>
      <c r="Y31" s="2">
        <v>21500000000</v>
      </c>
      <c r="Z31" s="2">
        <v>21200000000</v>
      </c>
      <c r="AB31" s="1">
        <v>60.59</v>
      </c>
      <c r="AC31" s="1">
        <v>60.55</v>
      </c>
      <c r="AD31" s="1">
        <v>60.52</v>
      </c>
      <c r="AE31" s="1">
        <v>60.02</v>
      </c>
      <c r="AF31" s="1">
        <v>60.09</v>
      </c>
      <c r="AG31" s="1">
        <v>60.04</v>
      </c>
      <c r="AH31" s="1">
        <v>59.95</v>
      </c>
      <c r="AI31" s="1">
        <v>59.21</v>
      </c>
      <c r="AJ31" s="1">
        <v>59.95</v>
      </c>
      <c r="AK31" s="1">
        <v>60.36</v>
      </c>
      <c r="AL31" s="1">
        <v>60.27</v>
      </c>
      <c r="AM31" s="1">
        <v>60.28</v>
      </c>
    </row>
    <row r="32" spans="1:39" x14ac:dyDescent="0.15">
      <c r="A32" s="1" t="s">
        <v>37</v>
      </c>
      <c r="B32" s="1">
        <v>1.5879999999999998E-2</v>
      </c>
      <c r="C32" s="1">
        <v>0</v>
      </c>
      <c r="D32" s="1">
        <v>0</v>
      </c>
      <c r="E32" s="1">
        <v>0.174427</v>
      </c>
      <c r="F32" s="1">
        <v>0.170573</v>
      </c>
      <c r="G32" s="1">
        <v>0.16487499999999999</v>
      </c>
      <c r="H32" s="1">
        <v>0.15092700000000001</v>
      </c>
      <c r="I32" s="1">
        <v>2.6899999999999998E-4</v>
      </c>
      <c r="J32" s="1">
        <v>0.15076899999999999</v>
      </c>
      <c r="K32" s="1">
        <v>0.16337299999999999</v>
      </c>
      <c r="L32" s="1">
        <v>0.17396300000000001</v>
      </c>
      <c r="M32" s="1">
        <v>0.18010699999999999</v>
      </c>
      <c r="O32" s="2">
        <v>509000000</v>
      </c>
      <c r="P32" s="2">
        <v>0</v>
      </c>
      <c r="Q32" s="2">
        <v>0</v>
      </c>
      <c r="R32" s="2">
        <v>4950000000</v>
      </c>
      <c r="S32" s="2">
        <v>4570000000</v>
      </c>
      <c r="T32" s="2">
        <v>5150000000</v>
      </c>
      <c r="U32" s="2">
        <v>3610000000</v>
      </c>
      <c r="V32" s="2">
        <v>6280000</v>
      </c>
      <c r="W32" s="2">
        <v>2790000000</v>
      </c>
      <c r="X32" s="2">
        <v>5440000000</v>
      </c>
      <c r="Y32" s="2">
        <v>5870000000</v>
      </c>
      <c r="Z32" s="2">
        <v>5980000000</v>
      </c>
      <c r="AB32" s="1">
        <v>60.72</v>
      </c>
      <c r="AC32" s="1">
        <v>0</v>
      </c>
      <c r="AD32" s="1">
        <v>0</v>
      </c>
      <c r="AE32" s="1">
        <v>60.02</v>
      </c>
      <c r="AF32" s="1">
        <v>60.09</v>
      </c>
      <c r="AG32" s="1">
        <v>60.04</v>
      </c>
      <c r="AH32" s="1">
        <v>59.98</v>
      </c>
      <c r="AI32" s="1">
        <v>59.21</v>
      </c>
      <c r="AJ32" s="1">
        <v>59.98</v>
      </c>
      <c r="AK32" s="1">
        <v>60.36</v>
      </c>
      <c r="AL32" s="1">
        <v>60.27</v>
      </c>
      <c r="AM32" s="1">
        <v>60.28</v>
      </c>
    </row>
    <row r="33" spans="1:39" x14ac:dyDescent="0.15">
      <c r="A33" s="1" t="s">
        <v>38</v>
      </c>
      <c r="B33" s="1">
        <v>6.084E-3</v>
      </c>
      <c r="C33" s="1">
        <v>0</v>
      </c>
      <c r="D33" s="1">
        <v>0</v>
      </c>
      <c r="E33" s="1">
        <v>0.120531</v>
      </c>
      <c r="F33" s="1">
        <v>0.120547</v>
      </c>
      <c r="G33" s="1">
        <v>0.117886</v>
      </c>
      <c r="H33" s="1">
        <v>0.101841</v>
      </c>
      <c r="I33" s="1">
        <v>0.269204</v>
      </c>
      <c r="J33" s="1">
        <v>9.7873000000000002E-2</v>
      </c>
      <c r="K33" s="1">
        <v>0.117991</v>
      </c>
      <c r="L33" s="1">
        <v>0.12443800000000001</v>
      </c>
      <c r="M33" s="1">
        <v>0.126169</v>
      </c>
      <c r="O33" s="2">
        <v>195000000</v>
      </c>
      <c r="P33" s="2">
        <v>0</v>
      </c>
      <c r="Q33" s="2">
        <v>0</v>
      </c>
      <c r="R33" s="2">
        <v>3420000000</v>
      </c>
      <c r="S33" s="2">
        <v>3230000000</v>
      </c>
      <c r="T33" s="2">
        <v>3680000000</v>
      </c>
      <c r="U33" s="2">
        <v>2440000000</v>
      </c>
      <c r="V33" s="2">
        <v>6270000000</v>
      </c>
      <c r="W33" s="2">
        <v>1810000000</v>
      </c>
      <c r="X33" s="2">
        <v>3930000000</v>
      </c>
      <c r="Y33" s="2">
        <v>4200000000</v>
      </c>
      <c r="Z33" s="2">
        <v>4190000000</v>
      </c>
      <c r="AB33" s="1">
        <v>60.72</v>
      </c>
      <c r="AC33" s="1">
        <v>0</v>
      </c>
      <c r="AD33" s="1">
        <v>0</v>
      </c>
      <c r="AE33" s="1">
        <v>60.02</v>
      </c>
      <c r="AF33" s="1">
        <v>60.09</v>
      </c>
      <c r="AG33" s="1">
        <v>60.04</v>
      </c>
      <c r="AH33" s="1">
        <v>59.98</v>
      </c>
      <c r="AI33" s="1">
        <v>59.21</v>
      </c>
      <c r="AJ33" s="1">
        <v>59.98</v>
      </c>
      <c r="AK33" s="1">
        <v>60.36</v>
      </c>
      <c r="AL33" s="1">
        <v>60.27</v>
      </c>
      <c r="AM33" s="1">
        <v>60.28</v>
      </c>
    </row>
    <row r="34" spans="1:39" x14ac:dyDescent="0.15">
      <c r="A34" s="1" t="s">
        <v>30</v>
      </c>
      <c r="B34" s="1">
        <v>2.3855999999999999E-2</v>
      </c>
      <c r="C34" s="1">
        <v>2.1557E-2</v>
      </c>
      <c r="D34" s="1">
        <v>1.3247E-2</v>
      </c>
      <c r="E34" s="1">
        <v>7.5273000000000007E-2</v>
      </c>
      <c r="F34" s="1">
        <v>6.0290999999999997E-2</v>
      </c>
      <c r="G34" s="1">
        <v>6.4695000000000003E-2</v>
      </c>
      <c r="H34" s="1">
        <v>7.1698999999999999E-2</v>
      </c>
      <c r="I34" s="1">
        <v>7.7576000000000006E-2</v>
      </c>
      <c r="J34" s="1">
        <v>6.8182999999999994E-2</v>
      </c>
      <c r="K34" s="1">
        <v>5.0436000000000002E-2</v>
      </c>
      <c r="L34" s="1">
        <v>6.3451999999999995E-2</v>
      </c>
      <c r="M34" s="1">
        <v>5.5017999999999997E-2</v>
      </c>
      <c r="O34" s="2">
        <v>765000000</v>
      </c>
      <c r="P34" s="2">
        <v>614000000</v>
      </c>
      <c r="Q34" s="2">
        <v>484000000</v>
      </c>
      <c r="R34" s="2">
        <v>2140000000</v>
      </c>
      <c r="S34" s="2">
        <v>1620000000</v>
      </c>
      <c r="T34" s="2">
        <v>2020000000</v>
      </c>
      <c r="U34" s="2">
        <v>1720000000</v>
      </c>
      <c r="V34" s="2">
        <v>1810000000</v>
      </c>
      <c r="W34" s="2">
        <v>1260000000</v>
      </c>
      <c r="X34" s="2">
        <v>1680000000</v>
      </c>
      <c r="Y34" s="2">
        <v>2140000000</v>
      </c>
      <c r="Z34" s="2">
        <v>1830000000</v>
      </c>
      <c r="AB34" s="1">
        <v>60.28</v>
      </c>
      <c r="AC34" s="1">
        <v>60.29</v>
      </c>
      <c r="AD34" s="1">
        <v>60.22</v>
      </c>
      <c r="AE34" s="1">
        <v>60</v>
      </c>
      <c r="AF34" s="1">
        <v>60.09</v>
      </c>
      <c r="AG34" s="1">
        <v>60.04</v>
      </c>
      <c r="AH34" s="1">
        <v>59.95</v>
      </c>
      <c r="AI34" s="1">
        <v>59.21</v>
      </c>
      <c r="AJ34" s="1">
        <v>59.95</v>
      </c>
      <c r="AK34" s="1">
        <v>60.36</v>
      </c>
      <c r="AL34" s="1">
        <v>60.27</v>
      </c>
      <c r="AM34" s="1">
        <v>60.28</v>
      </c>
    </row>
    <row r="35" spans="1:39" x14ac:dyDescent="0.15">
      <c r="B35" s="1">
        <f>SUM(B32:B34)</f>
        <v>4.582E-2</v>
      </c>
      <c r="C35" s="1">
        <f t="shared" ref="C35:M35" si="1">SUM(C32:C34)</f>
        <v>2.1557E-2</v>
      </c>
      <c r="D35" s="1">
        <f t="shared" si="1"/>
        <v>1.3247E-2</v>
      </c>
      <c r="E35" s="1">
        <f t="shared" si="1"/>
        <v>0.37023099999999998</v>
      </c>
      <c r="F35" s="1">
        <f t="shared" si="1"/>
        <v>0.35141099999999997</v>
      </c>
      <c r="G35" s="1">
        <f t="shared" si="1"/>
        <v>0.34745599999999999</v>
      </c>
      <c r="H35" s="1">
        <f t="shared" si="1"/>
        <v>0.32446700000000001</v>
      </c>
      <c r="I35" s="1">
        <f t="shared" si="1"/>
        <v>0.34704900000000005</v>
      </c>
      <c r="J35" s="1">
        <f t="shared" si="1"/>
        <v>0.31682499999999997</v>
      </c>
      <c r="K35" s="1">
        <f t="shared" si="1"/>
        <v>0.33179999999999998</v>
      </c>
      <c r="L35" s="1">
        <f t="shared" si="1"/>
        <v>0.36185300000000004</v>
      </c>
      <c r="M35" s="1">
        <f t="shared" si="1"/>
        <v>0.361294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39" x14ac:dyDescent="0.15">
      <c r="A36" s="1" t="s">
        <v>39</v>
      </c>
    </row>
    <row r="37" spans="1:39" x14ac:dyDescent="0.15">
      <c r="A37" s="1" t="s">
        <v>22</v>
      </c>
      <c r="B37" s="1">
        <v>0.81961499999999998</v>
      </c>
      <c r="C37" s="1">
        <v>0.92510800000000004</v>
      </c>
      <c r="D37" s="1">
        <v>0.88225100000000001</v>
      </c>
      <c r="E37" s="1">
        <v>0.340443</v>
      </c>
      <c r="F37" s="1">
        <v>0.382164</v>
      </c>
      <c r="G37" s="1">
        <v>0.28563699999999997</v>
      </c>
      <c r="H37" s="1">
        <v>0.21993199999999999</v>
      </c>
      <c r="I37" s="1">
        <v>0.99947699999999995</v>
      </c>
      <c r="J37" s="1">
        <v>0.11836000000000001</v>
      </c>
      <c r="K37" s="1">
        <v>0.78620100000000004</v>
      </c>
      <c r="L37" s="1">
        <v>0.48729299999999998</v>
      </c>
      <c r="M37" s="1">
        <v>0.95251699999999995</v>
      </c>
      <c r="O37" s="2">
        <v>398000000</v>
      </c>
      <c r="P37" s="2">
        <v>565000000</v>
      </c>
      <c r="Q37" s="2">
        <v>656000000</v>
      </c>
      <c r="R37" s="2">
        <v>1010000000</v>
      </c>
      <c r="S37" s="2">
        <v>939000000</v>
      </c>
      <c r="T37" s="2">
        <v>807000000</v>
      </c>
      <c r="U37" s="2">
        <v>607000000</v>
      </c>
      <c r="V37" s="2">
        <v>1720000000</v>
      </c>
      <c r="W37" s="2">
        <v>374000000</v>
      </c>
      <c r="X37" s="2">
        <v>829000000</v>
      </c>
      <c r="Y37" s="2">
        <v>675000000</v>
      </c>
      <c r="Z37" s="2">
        <v>989000000</v>
      </c>
      <c r="AB37" s="1">
        <v>53.68</v>
      </c>
      <c r="AC37" s="1">
        <v>53.61</v>
      </c>
      <c r="AD37" s="1">
        <v>53.6</v>
      </c>
      <c r="AE37" s="1">
        <v>53.1</v>
      </c>
      <c r="AF37" s="1">
        <v>53.18</v>
      </c>
      <c r="AG37" s="1">
        <v>53.11</v>
      </c>
      <c r="AH37" s="1">
        <v>52.5</v>
      </c>
      <c r="AI37" s="1">
        <v>52.75</v>
      </c>
      <c r="AJ37" s="1">
        <v>52.54</v>
      </c>
      <c r="AK37" s="1">
        <v>53.46</v>
      </c>
      <c r="AL37" s="1">
        <v>51.98</v>
      </c>
      <c r="AM37" s="1">
        <v>53.35</v>
      </c>
    </row>
    <row r="38" spans="1:39" x14ac:dyDescent="0.15">
      <c r="A38" s="1" t="s">
        <v>23</v>
      </c>
      <c r="B38" s="1">
        <v>0.18038499999999999</v>
      </c>
      <c r="C38" s="1">
        <v>7.4892E-2</v>
      </c>
      <c r="D38" s="1">
        <v>0.11774900000000001</v>
      </c>
      <c r="E38" s="1">
        <v>0.65955699999999995</v>
      </c>
      <c r="F38" s="1">
        <v>0.61783600000000005</v>
      </c>
      <c r="G38" s="1">
        <v>0.71436299999999997</v>
      </c>
      <c r="H38" s="1">
        <v>0.78006799999999998</v>
      </c>
      <c r="I38" s="1">
        <v>5.2300000000000003E-4</v>
      </c>
      <c r="J38" s="1">
        <v>0.88163999999999998</v>
      </c>
      <c r="K38" s="1">
        <v>0.21379899999999999</v>
      </c>
      <c r="L38" s="1">
        <v>0.51270700000000002</v>
      </c>
      <c r="M38" s="1">
        <v>4.7482999999999997E-2</v>
      </c>
      <c r="O38" s="2">
        <v>87500000</v>
      </c>
      <c r="P38" s="2">
        <v>45800000</v>
      </c>
      <c r="Q38" s="2">
        <v>87500000</v>
      </c>
      <c r="R38" s="2">
        <v>1960000000</v>
      </c>
      <c r="S38" s="2">
        <v>1520000000</v>
      </c>
      <c r="T38" s="2">
        <v>2020000000</v>
      </c>
      <c r="U38" s="2">
        <v>2150000000</v>
      </c>
      <c r="V38" s="2">
        <v>903000</v>
      </c>
      <c r="W38" s="2">
        <v>2790000000</v>
      </c>
      <c r="X38" s="2">
        <v>225000000</v>
      </c>
      <c r="Y38" s="2">
        <v>710000000</v>
      </c>
      <c r="Z38" s="2">
        <v>49300000</v>
      </c>
      <c r="AB38" s="1">
        <v>53.37</v>
      </c>
      <c r="AC38" s="1">
        <v>53.61</v>
      </c>
      <c r="AD38" s="1">
        <v>53.57</v>
      </c>
      <c r="AE38" s="1">
        <v>52.81</v>
      </c>
      <c r="AF38" s="1">
        <v>52.86</v>
      </c>
      <c r="AG38" s="1">
        <v>52.72</v>
      </c>
      <c r="AH38" s="1">
        <v>52.68</v>
      </c>
      <c r="AI38" s="1">
        <v>52.75</v>
      </c>
      <c r="AJ38" s="1">
        <v>52.61</v>
      </c>
      <c r="AK38" s="1">
        <v>53.41</v>
      </c>
      <c r="AL38" s="1">
        <v>52.38</v>
      </c>
      <c r="AM38" s="1">
        <v>53.35</v>
      </c>
    </row>
    <row r="39" spans="1:39" x14ac:dyDescent="0.15">
      <c r="A39" s="1" t="s">
        <v>40</v>
      </c>
    </row>
    <row r="40" spans="1:39" x14ac:dyDescent="0.15">
      <c r="A40" s="1" t="s">
        <v>22</v>
      </c>
      <c r="B40" s="1">
        <v>0.47577599999999998</v>
      </c>
      <c r="C40" s="1">
        <v>1</v>
      </c>
      <c r="D40" s="1">
        <v>1</v>
      </c>
      <c r="E40" s="1">
        <v>0.97771399999999997</v>
      </c>
      <c r="F40" s="1">
        <v>0.92765900000000001</v>
      </c>
      <c r="G40" s="1">
        <v>1</v>
      </c>
      <c r="H40" s="1">
        <v>0.87456699999999998</v>
      </c>
      <c r="I40" s="1">
        <v>0.71964899999999998</v>
      </c>
      <c r="J40" s="1">
        <v>0.87426899999999996</v>
      </c>
      <c r="K40" s="1">
        <v>1</v>
      </c>
      <c r="L40" s="1">
        <v>0.94915300000000002</v>
      </c>
      <c r="M40" s="1">
        <v>1</v>
      </c>
      <c r="O40" s="2">
        <v>163000000</v>
      </c>
      <c r="P40" s="2">
        <v>4770000</v>
      </c>
      <c r="Q40" s="2">
        <v>1330000</v>
      </c>
      <c r="R40" s="2">
        <v>345000000</v>
      </c>
      <c r="S40" s="2">
        <v>476000000</v>
      </c>
      <c r="T40" s="2">
        <v>1490000</v>
      </c>
      <c r="U40" s="2">
        <v>87000000</v>
      </c>
      <c r="V40" s="2">
        <v>682000000</v>
      </c>
      <c r="W40" s="2">
        <v>329000000</v>
      </c>
      <c r="X40" s="2">
        <v>984000</v>
      </c>
      <c r="Y40" s="2">
        <v>637000000</v>
      </c>
      <c r="Z40" s="2">
        <v>1710000</v>
      </c>
      <c r="AB40" s="1">
        <v>52.49</v>
      </c>
      <c r="AC40" s="1">
        <v>0.43</v>
      </c>
      <c r="AD40" s="1">
        <v>0.1</v>
      </c>
      <c r="AE40" s="1">
        <v>51.97</v>
      </c>
      <c r="AF40" s="1">
        <v>51.92</v>
      </c>
      <c r="AG40" s="1">
        <v>0.03</v>
      </c>
      <c r="AH40" s="1">
        <v>51.81</v>
      </c>
      <c r="AI40" s="1">
        <v>51.37</v>
      </c>
      <c r="AJ40" s="1">
        <v>51.92</v>
      </c>
      <c r="AK40" s="1">
        <v>0.49</v>
      </c>
      <c r="AL40" s="1">
        <v>51.25</v>
      </c>
      <c r="AM40" s="1">
        <v>0.46</v>
      </c>
    </row>
    <row r="41" spans="1:39" x14ac:dyDescent="0.15">
      <c r="A41" s="1" t="s">
        <v>23</v>
      </c>
      <c r="B41" s="1">
        <v>0.52422400000000002</v>
      </c>
      <c r="C41" s="1">
        <v>0</v>
      </c>
      <c r="D41" s="1">
        <v>0</v>
      </c>
      <c r="E41" s="1">
        <v>2.2286E-2</v>
      </c>
      <c r="F41" s="1">
        <v>7.2341000000000003E-2</v>
      </c>
      <c r="G41" s="1">
        <v>0</v>
      </c>
      <c r="H41" s="1">
        <v>0.12543299999999999</v>
      </c>
      <c r="I41" s="1">
        <v>0.28035100000000002</v>
      </c>
      <c r="J41" s="1">
        <v>0.12573100000000001</v>
      </c>
      <c r="K41" s="1">
        <v>0</v>
      </c>
      <c r="L41" s="1">
        <v>5.0847000000000003E-2</v>
      </c>
      <c r="M41" s="1">
        <v>0</v>
      </c>
      <c r="O41" s="2">
        <v>179000000</v>
      </c>
      <c r="P41" s="2">
        <v>0</v>
      </c>
      <c r="Q41" s="2">
        <v>0</v>
      </c>
      <c r="R41" s="2">
        <v>7860000</v>
      </c>
      <c r="S41" s="2">
        <v>37100000</v>
      </c>
      <c r="T41" s="2">
        <v>0</v>
      </c>
      <c r="U41" s="2">
        <v>12500000</v>
      </c>
      <c r="V41" s="2">
        <v>266000000</v>
      </c>
      <c r="W41" s="2">
        <v>47300000</v>
      </c>
      <c r="X41" s="2">
        <v>0</v>
      </c>
      <c r="Y41" s="2">
        <v>34100000</v>
      </c>
      <c r="Z41" s="2">
        <v>0</v>
      </c>
      <c r="AB41" s="1">
        <v>52.31</v>
      </c>
      <c r="AC41" s="1">
        <v>0</v>
      </c>
      <c r="AD41" s="1">
        <v>0</v>
      </c>
      <c r="AE41" s="1">
        <v>51.87</v>
      </c>
      <c r="AF41" s="1">
        <v>51.95</v>
      </c>
      <c r="AG41" s="1">
        <v>0</v>
      </c>
      <c r="AH41" s="1">
        <v>51.94</v>
      </c>
      <c r="AI41" s="1">
        <v>51.37</v>
      </c>
      <c r="AJ41" s="1">
        <v>51.94</v>
      </c>
      <c r="AK41" s="1">
        <v>0</v>
      </c>
      <c r="AL41" s="1">
        <v>51.22</v>
      </c>
      <c r="AM41" s="1">
        <v>0</v>
      </c>
    </row>
    <row r="42" spans="1:39" x14ac:dyDescent="0.15">
      <c r="A42" s="1" t="s">
        <v>41</v>
      </c>
    </row>
    <row r="43" spans="1:39" x14ac:dyDescent="0.15">
      <c r="A43" s="1" t="s">
        <v>42</v>
      </c>
      <c r="B43" s="1">
        <v>7.1138999999999994E-2</v>
      </c>
      <c r="C43" s="1">
        <v>7.6619999999999994E-2</v>
      </c>
      <c r="D43" s="1">
        <v>7.4760999999999994E-2</v>
      </c>
      <c r="E43" s="1">
        <v>6.2392999999999997E-2</v>
      </c>
      <c r="F43" s="1">
        <v>6.0558000000000001E-2</v>
      </c>
      <c r="G43" s="1">
        <v>5.6425000000000003E-2</v>
      </c>
      <c r="H43" s="1">
        <v>5.6291000000000001E-2</v>
      </c>
      <c r="I43" s="1">
        <v>0.116867</v>
      </c>
      <c r="J43" s="1">
        <v>6.6722000000000004E-2</v>
      </c>
      <c r="K43" s="1">
        <v>6.1733999999999997E-2</v>
      </c>
      <c r="L43" s="1">
        <v>5.9476000000000001E-2</v>
      </c>
      <c r="M43" s="1">
        <v>6.5792000000000003E-2</v>
      </c>
      <c r="O43" s="2">
        <v>12400000000</v>
      </c>
      <c r="P43" s="2">
        <v>10200000000</v>
      </c>
      <c r="Q43" s="2">
        <v>12400000000</v>
      </c>
      <c r="R43" s="2">
        <v>8460000000</v>
      </c>
      <c r="S43" s="2">
        <v>8750000000</v>
      </c>
      <c r="T43" s="2">
        <v>7160000000</v>
      </c>
      <c r="U43" s="2">
        <v>8780000000</v>
      </c>
      <c r="V43" s="2">
        <v>19900000000</v>
      </c>
      <c r="W43" s="2">
        <v>9540000000</v>
      </c>
      <c r="X43" s="2">
        <v>8740000000</v>
      </c>
      <c r="Y43" s="2">
        <v>9010000000</v>
      </c>
      <c r="Z43" s="2">
        <v>9920000000</v>
      </c>
      <c r="AB43" s="1">
        <v>59.93</v>
      </c>
      <c r="AC43" s="1">
        <v>59.86</v>
      </c>
      <c r="AD43" s="1">
        <v>59.82</v>
      </c>
      <c r="AE43" s="1">
        <v>59.37</v>
      </c>
      <c r="AF43" s="1">
        <v>59.44</v>
      </c>
      <c r="AG43" s="1">
        <v>59.43</v>
      </c>
      <c r="AH43" s="1">
        <v>59.32</v>
      </c>
      <c r="AI43" s="1">
        <v>58.45</v>
      </c>
      <c r="AJ43" s="1">
        <v>59.29</v>
      </c>
      <c r="AK43" s="1">
        <v>59.71</v>
      </c>
      <c r="AL43" s="1">
        <v>59.62</v>
      </c>
      <c r="AM43" s="1">
        <v>59.63</v>
      </c>
    </row>
    <row r="44" spans="1:39" x14ac:dyDescent="0.15">
      <c r="A44" s="1" t="s">
        <v>43</v>
      </c>
      <c r="B44" s="1">
        <v>1.4449999999999999E-2</v>
      </c>
      <c r="C44" s="1">
        <v>1.0052999999999999E-2</v>
      </c>
      <c r="D44" s="1">
        <v>1.1705E-2</v>
      </c>
      <c r="E44" s="1">
        <v>4.2009999999999999E-3</v>
      </c>
      <c r="F44" s="1">
        <v>5.2769999999999996E-3</v>
      </c>
      <c r="G44" s="1">
        <v>4.1370000000000001E-3</v>
      </c>
      <c r="H44" s="1">
        <v>4.3990000000000001E-3</v>
      </c>
      <c r="I44" s="1">
        <v>0.10817</v>
      </c>
      <c r="J44" s="1">
        <v>5.0889999999999998E-3</v>
      </c>
      <c r="K44" s="1">
        <v>3.607E-3</v>
      </c>
      <c r="L44" s="1">
        <v>4.0390000000000001E-3</v>
      </c>
      <c r="M44" s="1">
        <v>6.2290000000000002E-3</v>
      </c>
      <c r="O44" s="2">
        <v>2510000000</v>
      </c>
      <c r="P44" s="2">
        <v>1340000000</v>
      </c>
      <c r="Q44" s="2">
        <v>1940000000</v>
      </c>
      <c r="R44" s="2">
        <v>569000000</v>
      </c>
      <c r="S44" s="2">
        <v>762000000</v>
      </c>
      <c r="T44" s="2">
        <v>525000000</v>
      </c>
      <c r="U44" s="2">
        <v>686000000</v>
      </c>
      <c r="V44" s="2">
        <v>18500000000</v>
      </c>
      <c r="W44" s="2">
        <v>728000000</v>
      </c>
      <c r="X44" s="2">
        <v>511000000</v>
      </c>
      <c r="Y44" s="2">
        <v>612000000</v>
      </c>
      <c r="Z44" s="2">
        <v>939000000</v>
      </c>
      <c r="AB44" s="1">
        <v>59.47</v>
      </c>
      <c r="AC44" s="1">
        <v>59.86</v>
      </c>
      <c r="AD44" s="1">
        <v>59.38</v>
      </c>
      <c r="AE44" s="1">
        <v>59.32</v>
      </c>
      <c r="AF44" s="1">
        <v>59.44</v>
      </c>
      <c r="AG44" s="1">
        <v>59.41</v>
      </c>
      <c r="AH44" s="1">
        <v>59.3</v>
      </c>
      <c r="AI44" s="1">
        <v>58.09</v>
      </c>
      <c r="AJ44" s="1">
        <v>59.27</v>
      </c>
      <c r="AK44" s="1">
        <v>59.66</v>
      </c>
      <c r="AL44" s="1">
        <v>59.59</v>
      </c>
      <c r="AM44" s="1">
        <v>59.63</v>
      </c>
    </row>
    <row r="45" spans="1:39" x14ac:dyDescent="0.15">
      <c r="A45" s="1" t="s">
        <v>44</v>
      </c>
      <c r="B45" s="1">
        <v>0.15036099999999999</v>
      </c>
      <c r="C45" s="1">
        <v>0.16717699999999999</v>
      </c>
      <c r="D45" s="1">
        <v>0.190938</v>
      </c>
      <c r="E45" s="1">
        <v>0.14416300000000001</v>
      </c>
      <c r="F45" s="1">
        <v>0.149312</v>
      </c>
      <c r="G45" s="1">
        <v>0.14083200000000001</v>
      </c>
      <c r="H45" s="1">
        <v>0.124727</v>
      </c>
      <c r="I45" s="1">
        <v>0.105534</v>
      </c>
      <c r="J45" s="1">
        <v>0.13056100000000001</v>
      </c>
      <c r="K45" s="1">
        <v>0.16397999999999999</v>
      </c>
      <c r="L45" s="1">
        <v>0.16320000000000001</v>
      </c>
      <c r="M45" s="1">
        <v>0.15737599999999999</v>
      </c>
      <c r="O45" s="2">
        <v>26200000000</v>
      </c>
      <c r="P45" s="2">
        <v>22400000000</v>
      </c>
      <c r="Q45" s="2">
        <v>31600000000</v>
      </c>
      <c r="R45" s="2">
        <v>19500000000</v>
      </c>
      <c r="S45" s="2">
        <v>21600000000</v>
      </c>
      <c r="T45" s="2">
        <v>17900000000</v>
      </c>
      <c r="U45" s="2">
        <v>19500000000</v>
      </c>
      <c r="V45" s="2">
        <v>18000000000</v>
      </c>
      <c r="W45" s="2">
        <v>18700000000</v>
      </c>
      <c r="X45" s="2">
        <v>23200000000</v>
      </c>
      <c r="Y45" s="2">
        <v>24700000000</v>
      </c>
      <c r="Z45" s="2">
        <v>23700000000</v>
      </c>
      <c r="AB45" s="1">
        <v>59.45</v>
      </c>
      <c r="AC45" s="1">
        <v>59.37</v>
      </c>
      <c r="AD45" s="1">
        <v>59.33</v>
      </c>
      <c r="AE45" s="1">
        <v>58.91</v>
      </c>
      <c r="AF45" s="1">
        <v>59</v>
      </c>
      <c r="AG45" s="1">
        <v>58.95</v>
      </c>
      <c r="AH45" s="1">
        <v>58.86</v>
      </c>
      <c r="AI45" s="1">
        <v>57.96</v>
      </c>
      <c r="AJ45" s="1">
        <v>58.86</v>
      </c>
      <c r="AK45" s="1">
        <v>59.2</v>
      </c>
      <c r="AL45" s="1">
        <v>59.13</v>
      </c>
      <c r="AM45" s="1">
        <v>59.16</v>
      </c>
    </row>
    <row r="46" spans="1:39" x14ac:dyDescent="0.15">
      <c r="A46" s="1" t="s">
        <v>45</v>
      </c>
      <c r="B46" s="1">
        <v>0.75945300000000004</v>
      </c>
      <c r="C46" s="1">
        <v>0.74508600000000003</v>
      </c>
      <c r="D46" s="1">
        <v>0.71873699999999996</v>
      </c>
      <c r="E46" s="1">
        <v>0.59272999999999998</v>
      </c>
      <c r="F46" s="1">
        <v>0.59964499999999998</v>
      </c>
      <c r="G46" s="1">
        <v>0.60062199999999999</v>
      </c>
      <c r="H46" s="1">
        <v>0.62888900000000003</v>
      </c>
      <c r="I46" s="1">
        <v>0.485952</v>
      </c>
      <c r="J46" s="1">
        <v>0.60584700000000002</v>
      </c>
      <c r="K46" s="1">
        <v>0.56952800000000003</v>
      </c>
      <c r="L46" s="1">
        <v>0.57711699999999999</v>
      </c>
      <c r="M46" s="1">
        <v>0.57412600000000003</v>
      </c>
      <c r="O46" s="2">
        <v>132000000000</v>
      </c>
      <c r="P46" s="2">
        <v>99700000000</v>
      </c>
      <c r="Q46" s="2">
        <v>119000000000</v>
      </c>
      <c r="R46" s="2">
        <v>80300000000</v>
      </c>
      <c r="S46" s="2">
        <v>86600000000</v>
      </c>
      <c r="T46" s="2">
        <v>76200000000</v>
      </c>
      <c r="U46" s="2">
        <v>98100000000</v>
      </c>
      <c r="V46" s="2">
        <v>82900000000</v>
      </c>
      <c r="W46" s="2">
        <v>86700000000</v>
      </c>
      <c r="X46" s="2">
        <v>80600000000</v>
      </c>
      <c r="Y46" s="2">
        <v>87400000000</v>
      </c>
      <c r="Z46" s="2">
        <v>86500000000</v>
      </c>
      <c r="AB46" s="1">
        <v>59.83</v>
      </c>
      <c r="AC46" s="1">
        <v>59.78</v>
      </c>
      <c r="AD46" s="1">
        <v>59.72</v>
      </c>
      <c r="AE46" s="1">
        <v>59.29</v>
      </c>
      <c r="AF46" s="1">
        <v>59.37</v>
      </c>
      <c r="AG46" s="1">
        <v>59.34</v>
      </c>
      <c r="AH46" s="1">
        <v>59.2</v>
      </c>
      <c r="AI46" s="1">
        <v>58.4</v>
      </c>
      <c r="AJ46" s="1">
        <v>59.19</v>
      </c>
      <c r="AK46" s="1">
        <v>59.61</v>
      </c>
      <c r="AL46" s="1">
        <v>59.51</v>
      </c>
      <c r="AM46" s="1">
        <v>59.55</v>
      </c>
    </row>
    <row r="47" spans="1:39" x14ac:dyDescent="0.15">
      <c r="A47" s="1" t="s">
        <v>46</v>
      </c>
      <c r="B47" s="1">
        <v>9.0600000000000001E-4</v>
      </c>
      <c r="C47" s="1">
        <v>2.02E-4</v>
      </c>
      <c r="D47" s="1">
        <v>7.2099999999999996E-4</v>
      </c>
      <c r="E47" s="1">
        <v>2.1434999999999999E-2</v>
      </c>
      <c r="F47" s="1">
        <v>2.0614E-2</v>
      </c>
      <c r="G47" s="1">
        <v>2.0565E-2</v>
      </c>
      <c r="H47" s="1">
        <v>1.9162999999999999E-2</v>
      </c>
      <c r="I47" s="1">
        <v>3.0471999999999999E-2</v>
      </c>
      <c r="J47" s="1">
        <v>2.0851000000000001E-2</v>
      </c>
      <c r="K47" s="1">
        <v>2.1722000000000002E-2</v>
      </c>
      <c r="L47" s="1">
        <v>2.0976000000000002E-2</v>
      </c>
      <c r="M47" s="1">
        <v>2.0549999999999999E-2</v>
      </c>
      <c r="O47" s="2">
        <v>158000000</v>
      </c>
      <c r="P47" s="2">
        <v>27100000</v>
      </c>
      <c r="Q47" s="2">
        <v>119000000</v>
      </c>
      <c r="R47" s="2">
        <v>2900000000</v>
      </c>
      <c r="S47" s="2">
        <v>2980000000</v>
      </c>
      <c r="T47" s="2">
        <v>2610000000</v>
      </c>
      <c r="U47" s="2">
        <v>2990000000</v>
      </c>
      <c r="V47" s="2">
        <v>5200000000</v>
      </c>
      <c r="W47" s="2">
        <v>2980000000</v>
      </c>
      <c r="X47" s="2">
        <v>3080000000</v>
      </c>
      <c r="Y47" s="2">
        <v>3180000000</v>
      </c>
      <c r="Z47" s="2">
        <v>3100000000</v>
      </c>
      <c r="AB47" s="1">
        <v>59.47</v>
      </c>
      <c r="AC47" s="1">
        <v>59.4</v>
      </c>
      <c r="AD47" s="1">
        <v>59.36</v>
      </c>
      <c r="AE47" s="1">
        <v>58.96</v>
      </c>
      <c r="AF47" s="1">
        <v>59</v>
      </c>
      <c r="AG47" s="1">
        <v>58.97</v>
      </c>
      <c r="AH47" s="1">
        <v>58.89</v>
      </c>
      <c r="AI47" s="1">
        <v>58.45</v>
      </c>
      <c r="AJ47" s="1">
        <v>58.91</v>
      </c>
      <c r="AK47" s="1">
        <v>59.22</v>
      </c>
      <c r="AL47" s="1">
        <v>59.13</v>
      </c>
      <c r="AM47" s="1">
        <v>59.16</v>
      </c>
    </row>
    <row r="48" spans="1:39" x14ac:dyDescent="0.15">
      <c r="A48" s="1" t="s">
        <v>47</v>
      </c>
      <c r="B48" s="1">
        <v>1.7520000000000001E-3</v>
      </c>
      <c r="C48" s="1">
        <v>2.6200000000000003E-4</v>
      </c>
      <c r="D48" s="1">
        <v>1.418E-3</v>
      </c>
      <c r="E48" s="1">
        <v>1.9428999999999998E-2</v>
      </c>
      <c r="F48" s="1">
        <v>2.1217E-2</v>
      </c>
      <c r="G48" s="1">
        <v>1.9200999999999999E-2</v>
      </c>
      <c r="H48" s="1">
        <v>1.8269000000000001E-2</v>
      </c>
      <c r="I48" s="1">
        <v>4.2078999999999998E-2</v>
      </c>
      <c r="J48" s="1">
        <v>1.6021000000000001E-2</v>
      </c>
      <c r="K48" s="1">
        <v>2.5142999999999999E-2</v>
      </c>
      <c r="L48" s="1">
        <v>2.3890999999999999E-2</v>
      </c>
      <c r="M48" s="1">
        <v>2.3646E-2</v>
      </c>
      <c r="O48" s="2">
        <v>305000000</v>
      </c>
      <c r="P48" s="2">
        <v>35000000</v>
      </c>
      <c r="Q48" s="2">
        <v>235000000</v>
      </c>
      <c r="R48" s="2">
        <v>2630000000</v>
      </c>
      <c r="S48" s="2">
        <v>3070000000</v>
      </c>
      <c r="T48" s="2">
        <v>2440000000</v>
      </c>
      <c r="U48" s="2">
        <v>2850000000</v>
      </c>
      <c r="V48" s="2">
        <v>7180000000</v>
      </c>
      <c r="W48" s="2">
        <v>2290000000</v>
      </c>
      <c r="X48" s="2">
        <v>3560000000</v>
      </c>
      <c r="Y48" s="2">
        <v>3620000000</v>
      </c>
      <c r="Z48" s="2">
        <v>3560000000</v>
      </c>
      <c r="AB48" s="1">
        <v>59.47</v>
      </c>
      <c r="AC48" s="1">
        <v>59.42</v>
      </c>
      <c r="AD48" s="1">
        <v>59.38</v>
      </c>
      <c r="AE48" s="1">
        <v>58.93</v>
      </c>
      <c r="AF48" s="1">
        <v>59</v>
      </c>
      <c r="AG48" s="1">
        <v>58.97</v>
      </c>
      <c r="AH48" s="1">
        <v>58.89</v>
      </c>
      <c r="AI48" s="1">
        <v>58.45</v>
      </c>
      <c r="AJ48" s="1">
        <v>58.88</v>
      </c>
      <c r="AK48" s="1">
        <v>59.22</v>
      </c>
      <c r="AL48" s="1">
        <v>59.15</v>
      </c>
      <c r="AM48" s="1">
        <v>59.16</v>
      </c>
    </row>
    <row r="49" spans="1:39" x14ac:dyDescent="0.15">
      <c r="A49" s="1" t="s">
        <v>48</v>
      </c>
      <c r="B49" s="1">
        <v>1.802E-3</v>
      </c>
      <c r="C49" s="1">
        <v>4.0999999999999999E-4</v>
      </c>
      <c r="D49" s="1">
        <v>1.5610000000000001E-3</v>
      </c>
      <c r="E49" s="1">
        <v>5.0932999999999999E-2</v>
      </c>
      <c r="F49" s="1">
        <v>4.9696999999999998E-2</v>
      </c>
      <c r="G49" s="1">
        <v>4.9861000000000003E-2</v>
      </c>
      <c r="H49" s="1">
        <v>4.3633999999999999E-2</v>
      </c>
      <c r="I49" s="1">
        <v>2.4399000000000001E-2</v>
      </c>
      <c r="J49" s="1">
        <v>4.6837999999999998E-2</v>
      </c>
      <c r="K49" s="1">
        <v>5.5426999999999997E-2</v>
      </c>
      <c r="L49" s="1">
        <v>5.2192000000000002E-2</v>
      </c>
      <c r="M49" s="1">
        <v>5.1896999999999999E-2</v>
      </c>
      <c r="O49" s="2">
        <v>314000000</v>
      </c>
      <c r="P49" s="2">
        <v>54900000</v>
      </c>
      <c r="Q49" s="2">
        <v>259000000</v>
      </c>
      <c r="R49" s="2">
        <v>6900000000</v>
      </c>
      <c r="S49" s="2">
        <v>7180000000</v>
      </c>
      <c r="T49" s="2">
        <v>6330000000</v>
      </c>
      <c r="U49" s="2">
        <v>6800000000</v>
      </c>
      <c r="V49" s="2">
        <v>4160000000</v>
      </c>
      <c r="W49" s="2">
        <v>6700000000</v>
      </c>
      <c r="X49" s="2">
        <v>7850000000</v>
      </c>
      <c r="Y49" s="2">
        <v>7900000000</v>
      </c>
      <c r="Z49" s="2">
        <v>7820000000</v>
      </c>
      <c r="AB49" s="1">
        <v>59.42</v>
      </c>
      <c r="AC49" s="1">
        <v>59.37</v>
      </c>
      <c r="AD49" s="1">
        <v>59.33</v>
      </c>
      <c r="AE49" s="1">
        <v>58.91</v>
      </c>
      <c r="AF49" s="1">
        <v>58.98</v>
      </c>
      <c r="AG49" s="1">
        <v>58.95</v>
      </c>
      <c r="AH49" s="1">
        <v>58.86</v>
      </c>
      <c r="AI49" s="1">
        <v>58.42</v>
      </c>
      <c r="AJ49" s="1">
        <v>58.86</v>
      </c>
      <c r="AK49" s="1">
        <v>59.2</v>
      </c>
      <c r="AL49" s="1">
        <v>59.13</v>
      </c>
      <c r="AM49" s="1">
        <v>59.16</v>
      </c>
    </row>
    <row r="50" spans="1:39" x14ac:dyDescent="0.15">
      <c r="A50" s="1" t="s">
        <v>49</v>
      </c>
      <c r="B50" s="1">
        <v>1.36E-4</v>
      </c>
      <c r="C50" s="1">
        <v>1.8900000000000001E-4</v>
      </c>
      <c r="D50" s="1">
        <v>1.5899999999999999E-4</v>
      </c>
      <c r="E50" s="1">
        <v>0.104717</v>
      </c>
      <c r="F50" s="1">
        <v>9.3681E-2</v>
      </c>
      <c r="G50" s="1">
        <v>0.108358</v>
      </c>
      <c r="H50" s="1">
        <v>0.104628</v>
      </c>
      <c r="I50" s="1">
        <v>8.6527999999999994E-2</v>
      </c>
      <c r="J50" s="1">
        <v>0.108071</v>
      </c>
      <c r="K50" s="1">
        <v>9.8859000000000002E-2</v>
      </c>
      <c r="L50" s="1">
        <v>9.9109000000000003E-2</v>
      </c>
      <c r="M50" s="1">
        <v>0.100385</v>
      </c>
      <c r="O50" s="2">
        <v>23700000</v>
      </c>
      <c r="P50" s="2">
        <v>25300000</v>
      </c>
      <c r="Q50" s="2">
        <v>26300000</v>
      </c>
      <c r="R50" s="2">
        <v>14200000000</v>
      </c>
      <c r="S50" s="2">
        <v>13500000000</v>
      </c>
      <c r="T50" s="2">
        <v>13700000000</v>
      </c>
      <c r="U50" s="2">
        <v>16300000000</v>
      </c>
      <c r="V50" s="2">
        <v>14800000000</v>
      </c>
      <c r="W50" s="2">
        <v>15500000000</v>
      </c>
      <c r="X50" s="2">
        <v>14000000000</v>
      </c>
      <c r="Y50" s="2">
        <v>15000000000</v>
      </c>
      <c r="Z50" s="2">
        <v>15100000000</v>
      </c>
      <c r="AB50" s="1">
        <v>59.75</v>
      </c>
      <c r="AC50" s="1">
        <v>59.73</v>
      </c>
      <c r="AD50" s="1">
        <v>59.69</v>
      </c>
      <c r="AE50" s="1">
        <v>59.27</v>
      </c>
      <c r="AF50" s="1">
        <v>59.37</v>
      </c>
      <c r="AG50" s="1">
        <v>59.34</v>
      </c>
      <c r="AH50" s="1">
        <v>59.2</v>
      </c>
      <c r="AI50" s="1">
        <v>58.37</v>
      </c>
      <c r="AJ50" s="1">
        <v>59.19</v>
      </c>
      <c r="AK50" s="1">
        <v>59.61</v>
      </c>
      <c r="AL50" s="1">
        <v>59.51</v>
      </c>
      <c r="AM50" s="1">
        <v>59.53</v>
      </c>
    </row>
    <row r="51" spans="1:39" x14ac:dyDescent="0.15">
      <c r="A51" s="1" t="s">
        <v>50</v>
      </c>
    </row>
    <row r="52" spans="1:39" x14ac:dyDescent="0.15">
      <c r="A52" s="1" t="s">
        <v>27</v>
      </c>
      <c r="B52" s="1">
        <v>0.96079300000000001</v>
      </c>
      <c r="C52" s="1">
        <v>0.95704199999999995</v>
      </c>
      <c r="D52" s="1">
        <v>0.96815200000000001</v>
      </c>
      <c r="E52" s="1">
        <v>0.59691499999999997</v>
      </c>
      <c r="F52" s="1">
        <v>0.60729299999999997</v>
      </c>
      <c r="G52" s="1">
        <v>0.59994599999999998</v>
      </c>
      <c r="H52" s="1">
        <v>0.62400800000000001</v>
      </c>
      <c r="I52" s="1">
        <v>0.59728599999999998</v>
      </c>
      <c r="J52" s="1">
        <v>0.62590000000000001</v>
      </c>
      <c r="K52" s="1">
        <v>0.59707699999999997</v>
      </c>
      <c r="L52" s="1">
        <v>0.59696499999999997</v>
      </c>
      <c r="M52" s="1">
        <v>0.60153000000000001</v>
      </c>
      <c r="O52" s="2">
        <v>63000000000</v>
      </c>
      <c r="P52" s="2">
        <v>52200000000</v>
      </c>
      <c r="Q52" s="2">
        <v>64300000000</v>
      </c>
      <c r="R52" s="2">
        <v>45000000000</v>
      </c>
      <c r="S52" s="2">
        <v>42700000000</v>
      </c>
      <c r="T52" s="2">
        <v>42000000000</v>
      </c>
      <c r="U52" s="2">
        <v>45200000000</v>
      </c>
      <c r="V52" s="2">
        <v>37300000000</v>
      </c>
      <c r="W52" s="2">
        <v>35800000000</v>
      </c>
      <c r="X52" s="2">
        <v>40000000000</v>
      </c>
      <c r="Y52" s="2">
        <v>43300000000</v>
      </c>
      <c r="Z52" s="2">
        <v>43200000000</v>
      </c>
      <c r="AB52" s="1">
        <v>57.29</v>
      </c>
      <c r="AC52" s="1">
        <v>57.24</v>
      </c>
      <c r="AD52" s="1">
        <v>57.2</v>
      </c>
      <c r="AE52" s="1">
        <v>56.77</v>
      </c>
      <c r="AF52" s="1">
        <v>56.87</v>
      </c>
      <c r="AG52" s="1">
        <v>56.8</v>
      </c>
      <c r="AH52" s="1">
        <v>56.75</v>
      </c>
      <c r="AI52" s="1">
        <v>55.92</v>
      </c>
      <c r="AJ52" s="1">
        <v>56.77</v>
      </c>
      <c r="AK52" s="1">
        <v>57.09</v>
      </c>
      <c r="AL52" s="1">
        <v>57.01</v>
      </c>
      <c r="AM52" s="1">
        <v>57.01</v>
      </c>
    </row>
    <row r="53" spans="1:39" x14ac:dyDescent="0.15">
      <c r="A53" s="1" t="s">
        <v>51</v>
      </c>
      <c r="B53" s="1">
        <v>1.0059999999999999E-2</v>
      </c>
      <c r="C53" s="1">
        <v>1.738E-2</v>
      </c>
      <c r="D53" s="1">
        <v>3.8279999999999998E-3</v>
      </c>
      <c r="E53" s="1">
        <v>0.333592</v>
      </c>
      <c r="F53" s="1">
        <v>0.32488099999999998</v>
      </c>
      <c r="G53" s="1">
        <v>0.32231500000000002</v>
      </c>
      <c r="H53" s="1">
        <v>0.29954900000000001</v>
      </c>
      <c r="I53" s="1">
        <v>0.31268800000000002</v>
      </c>
      <c r="J53" s="1">
        <v>0.31288899999999997</v>
      </c>
      <c r="K53" s="1">
        <v>0.33279599999999998</v>
      </c>
      <c r="L53" s="1">
        <v>0.33857599999999999</v>
      </c>
      <c r="M53" s="1">
        <v>0.33339800000000003</v>
      </c>
      <c r="O53" s="2">
        <v>660000000</v>
      </c>
      <c r="P53" s="2">
        <v>948000000</v>
      </c>
      <c r="Q53" s="2">
        <v>254000000</v>
      </c>
      <c r="R53" s="2">
        <v>25200000000</v>
      </c>
      <c r="S53" s="2">
        <v>22800000000</v>
      </c>
      <c r="T53" s="2">
        <v>22600000000</v>
      </c>
      <c r="U53" s="2">
        <v>21700000000</v>
      </c>
      <c r="V53" s="2">
        <v>19500000000</v>
      </c>
      <c r="W53" s="2">
        <v>17900000000</v>
      </c>
      <c r="X53" s="2">
        <v>22300000000</v>
      </c>
      <c r="Y53" s="2">
        <v>24600000000</v>
      </c>
      <c r="Z53" s="2">
        <v>24000000000</v>
      </c>
      <c r="AB53" s="1">
        <v>57.29</v>
      </c>
      <c r="AC53" s="1">
        <v>57.24</v>
      </c>
      <c r="AD53" s="1">
        <v>57.2</v>
      </c>
      <c r="AE53" s="1">
        <v>56.77</v>
      </c>
      <c r="AF53" s="1">
        <v>56.87</v>
      </c>
      <c r="AG53" s="1">
        <v>56.8</v>
      </c>
      <c r="AH53" s="1">
        <v>56.75</v>
      </c>
      <c r="AI53" s="1">
        <v>55.92</v>
      </c>
      <c r="AJ53" s="1">
        <v>56.77</v>
      </c>
      <c r="AK53" s="1">
        <v>57.09</v>
      </c>
      <c r="AL53" s="1">
        <v>57.01</v>
      </c>
      <c r="AM53" s="1">
        <v>57.01</v>
      </c>
    </row>
    <row r="54" spans="1:39" x14ac:dyDescent="0.15">
      <c r="A54" s="1" t="s">
        <v>30</v>
      </c>
      <c r="B54" s="1">
        <v>2.9146999999999999E-2</v>
      </c>
      <c r="C54" s="1">
        <v>2.5578E-2</v>
      </c>
      <c r="D54" s="1">
        <v>2.802E-2</v>
      </c>
      <c r="E54" s="1">
        <v>6.9492999999999999E-2</v>
      </c>
      <c r="F54" s="1">
        <v>6.7824999999999996E-2</v>
      </c>
      <c r="G54" s="1">
        <v>7.7740000000000004E-2</v>
      </c>
      <c r="H54" s="1">
        <v>7.6443999999999998E-2</v>
      </c>
      <c r="I54" s="1">
        <v>9.0025999999999995E-2</v>
      </c>
      <c r="J54" s="1">
        <v>6.1211000000000002E-2</v>
      </c>
      <c r="K54" s="1">
        <v>7.0126999999999995E-2</v>
      </c>
      <c r="L54" s="1">
        <v>6.4459000000000002E-2</v>
      </c>
      <c r="M54" s="1">
        <v>6.5072000000000005E-2</v>
      </c>
      <c r="O54" s="2">
        <v>1910000000</v>
      </c>
      <c r="P54" s="2">
        <v>1400000000</v>
      </c>
      <c r="Q54" s="2">
        <v>1860000000</v>
      </c>
      <c r="R54" s="2">
        <v>5240000000</v>
      </c>
      <c r="S54" s="2">
        <v>4770000000</v>
      </c>
      <c r="T54" s="2">
        <v>5440000000</v>
      </c>
      <c r="U54" s="2">
        <v>5540000000</v>
      </c>
      <c r="V54" s="2">
        <v>5630000000</v>
      </c>
      <c r="W54" s="2">
        <v>3500000000</v>
      </c>
      <c r="X54" s="2">
        <v>4690000000</v>
      </c>
      <c r="Y54" s="2">
        <v>4680000000</v>
      </c>
      <c r="Z54" s="2">
        <v>4680000000</v>
      </c>
      <c r="AB54" s="1">
        <v>57.26</v>
      </c>
      <c r="AC54" s="1">
        <v>57.24</v>
      </c>
      <c r="AD54" s="1">
        <v>57.17</v>
      </c>
      <c r="AE54" s="1">
        <v>56.77</v>
      </c>
      <c r="AF54" s="1">
        <v>56.87</v>
      </c>
      <c r="AG54" s="1">
        <v>56.8</v>
      </c>
      <c r="AH54" s="1">
        <v>56.75</v>
      </c>
      <c r="AI54" s="1">
        <v>55.92</v>
      </c>
      <c r="AJ54" s="1">
        <v>56.77</v>
      </c>
      <c r="AK54" s="1">
        <v>57.09</v>
      </c>
      <c r="AL54" s="1">
        <v>57.01</v>
      </c>
      <c r="AM54" s="1">
        <v>57.01</v>
      </c>
    </row>
    <row r="55" spans="1:39" x14ac:dyDescent="0.15">
      <c r="A55" s="1" t="s">
        <v>52</v>
      </c>
    </row>
    <row r="56" spans="1:39" x14ac:dyDescent="0.15">
      <c r="A56" s="1" t="s">
        <v>53</v>
      </c>
      <c r="B56" s="1">
        <v>0.95424900000000001</v>
      </c>
      <c r="C56" s="1">
        <v>0.95069000000000004</v>
      </c>
      <c r="D56" s="1">
        <v>0.95385799999999998</v>
      </c>
      <c r="E56" s="1">
        <v>0.45209899999999997</v>
      </c>
      <c r="F56" s="1">
        <v>0.464229</v>
      </c>
      <c r="G56" s="1">
        <v>0.45460499999999998</v>
      </c>
      <c r="H56" s="1">
        <v>0.48098600000000002</v>
      </c>
      <c r="I56" s="1">
        <v>0.48538500000000001</v>
      </c>
      <c r="J56" s="1">
        <v>0.48968800000000001</v>
      </c>
      <c r="K56" s="1">
        <v>0.46565000000000001</v>
      </c>
      <c r="L56" s="1">
        <v>0.45892899999999998</v>
      </c>
      <c r="M56" s="1">
        <v>0.45095299999999999</v>
      </c>
      <c r="O56" s="2">
        <v>25800000000</v>
      </c>
      <c r="P56" s="2">
        <v>19600000000</v>
      </c>
      <c r="Q56" s="2">
        <v>26500000000</v>
      </c>
      <c r="R56" s="2">
        <v>15900000000</v>
      </c>
      <c r="S56" s="2">
        <v>15900000000</v>
      </c>
      <c r="T56" s="2">
        <v>16300000000</v>
      </c>
      <c r="U56" s="2">
        <v>15300000000</v>
      </c>
      <c r="V56" s="2">
        <v>11800000000</v>
      </c>
      <c r="W56" s="2">
        <v>12400000000</v>
      </c>
      <c r="X56" s="2">
        <v>13300000000</v>
      </c>
      <c r="Y56" s="2">
        <v>15200000000</v>
      </c>
      <c r="Z56" s="2">
        <v>13900000000</v>
      </c>
      <c r="AB56" s="1">
        <v>54.91</v>
      </c>
      <c r="AC56" s="1">
        <v>54.86</v>
      </c>
      <c r="AD56" s="1">
        <v>54.88</v>
      </c>
      <c r="AE56" s="1">
        <v>54.52</v>
      </c>
      <c r="AF56" s="1">
        <v>54.57</v>
      </c>
      <c r="AG56" s="1">
        <v>54.51</v>
      </c>
      <c r="AH56" s="1">
        <v>54.48</v>
      </c>
      <c r="AI56" s="1">
        <v>53.73</v>
      </c>
      <c r="AJ56" s="1">
        <v>54.51</v>
      </c>
      <c r="AK56" s="1">
        <v>54.82</v>
      </c>
      <c r="AL56" s="1">
        <v>54.72</v>
      </c>
      <c r="AM56" s="1">
        <v>54.73</v>
      </c>
    </row>
    <row r="57" spans="1:39" x14ac:dyDescent="0.15">
      <c r="A57" s="1" t="s">
        <v>51</v>
      </c>
      <c r="B57" s="1">
        <v>2.2620000000000001E-3</v>
      </c>
      <c r="C57" s="1">
        <v>8.2839999999999997E-3</v>
      </c>
      <c r="D57" s="1">
        <v>4.6200000000000001E-4</v>
      </c>
      <c r="E57" s="1">
        <v>0.40274199999999999</v>
      </c>
      <c r="F57" s="1">
        <v>0.40097899999999997</v>
      </c>
      <c r="G57" s="1">
        <v>0.404109</v>
      </c>
      <c r="H57" s="1">
        <v>0.38673999999999997</v>
      </c>
      <c r="I57" s="1">
        <v>0.38190099999999999</v>
      </c>
      <c r="J57" s="1">
        <v>0.38309300000000002</v>
      </c>
      <c r="K57" s="1">
        <v>0.394154</v>
      </c>
      <c r="L57" s="1">
        <v>0.39480399999999999</v>
      </c>
      <c r="M57" s="1">
        <v>0.38245000000000001</v>
      </c>
      <c r="O57" s="2">
        <v>61200000</v>
      </c>
      <c r="P57" s="2">
        <v>171000000</v>
      </c>
      <c r="Q57" s="2">
        <v>12800000</v>
      </c>
      <c r="R57" s="2">
        <v>14200000000</v>
      </c>
      <c r="S57" s="2">
        <v>13700000000</v>
      </c>
      <c r="T57" s="2">
        <v>14500000000</v>
      </c>
      <c r="U57" s="2">
        <v>12300000000</v>
      </c>
      <c r="V57" s="2">
        <v>9250000000</v>
      </c>
      <c r="W57" s="2">
        <v>9690000000</v>
      </c>
      <c r="X57" s="2">
        <v>11300000000</v>
      </c>
      <c r="Y57" s="2">
        <v>13100000000</v>
      </c>
      <c r="Z57" s="2">
        <v>11800000000</v>
      </c>
      <c r="AB57" s="1">
        <v>54.93</v>
      </c>
      <c r="AC57" s="1">
        <v>54.86</v>
      </c>
      <c r="AD57" s="1">
        <v>54.88</v>
      </c>
      <c r="AE57" s="1">
        <v>54.52</v>
      </c>
      <c r="AF57" s="1">
        <v>54.6</v>
      </c>
      <c r="AG57" s="1">
        <v>54.54</v>
      </c>
      <c r="AH57" s="1">
        <v>54.48</v>
      </c>
      <c r="AI57" s="1">
        <v>53.71</v>
      </c>
      <c r="AJ57" s="1">
        <v>54.51</v>
      </c>
      <c r="AK57" s="1">
        <v>54.84</v>
      </c>
      <c r="AL57" s="1">
        <v>54.74</v>
      </c>
      <c r="AM57" s="1">
        <v>54.76</v>
      </c>
    </row>
    <row r="58" spans="1:39" x14ac:dyDescent="0.15">
      <c r="A58" s="1" t="s">
        <v>30</v>
      </c>
      <c r="B58" s="1">
        <v>4.3173000000000003E-2</v>
      </c>
      <c r="C58" s="1">
        <v>4.0689000000000003E-2</v>
      </c>
      <c r="D58" s="1">
        <v>4.5503000000000002E-2</v>
      </c>
      <c r="E58" s="1">
        <v>0.115789</v>
      </c>
      <c r="F58" s="1">
        <v>0.108376</v>
      </c>
      <c r="G58" s="1">
        <v>0.11378099999999999</v>
      </c>
      <c r="H58" s="1">
        <v>9.8789000000000002E-2</v>
      </c>
      <c r="I58" s="1">
        <v>0.109307</v>
      </c>
      <c r="J58" s="1">
        <v>9.7054000000000001E-2</v>
      </c>
      <c r="K58" s="1">
        <v>0.115523</v>
      </c>
      <c r="L58" s="1">
        <v>0.124372</v>
      </c>
      <c r="M58" s="1">
        <v>0.14610400000000001</v>
      </c>
      <c r="O58" s="2">
        <v>1170000000</v>
      </c>
      <c r="P58" s="2">
        <v>838000000</v>
      </c>
      <c r="Q58" s="2">
        <v>1260000000</v>
      </c>
      <c r="R58" s="2">
        <v>4080000000</v>
      </c>
      <c r="S58" s="2">
        <v>3710000000</v>
      </c>
      <c r="T58" s="2">
        <v>4080000000</v>
      </c>
      <c r="U58" s="2">
        <v>3140000000</v>
      </c>
      <c r="V58" s="2">
        <v>2650000000</v>
      </c>
      <c r="W58" s="2">
        <v>2450000000</v>
      </c>
      <c r="X58" s="2">
        <v>3310000000</v>
      </c>
      <c r="Y58" s="2">
        <v>4110000000</v>
      </c>
      <c r="Z58" s="2">
        <v>4520000000</v>
      </c>
      <c r="AB58" s="1">
        <v>54.93</v>
      </c>
      <c r="AC58" s="1">
        <v>54.91</v>
      </c>
      <c r="AD58" s="1">
        <v>54.9</v>
      </c>
      <c r="AE58" s="1">
        <v>54.52</v>
      </c>
      <c r="AF58" s="1">
        <v>54.6</v>
      </c>
      <c r="AG58" s="1">
        <v>54.51</v>
      </c>
      <c r="AH58" s="1">
        <v>54.48</v>
      </c>
      <c r="AI58" s="1">
        <v>53.71</v>
      </c>
      <c r="AJ58" s="1">
        <v>54.48</v>
      </c>
      <c r="AK58" s="1">
        <v>54.79</v>
      </c>
      <c r="AL58" s="1">
        <v>54.69</v>
      </c>
      <c r="AM58" s="1">
        <v>54.71</v>
      </c>
    </row>
    <row r="59" spans="1:39" x14ac:dyDescent="0.15">
      <c r="A59" s="1" t="s">
        <v>54</v>
      </c>
      <c r="B59" s="1">
        <v>3.1500000000000001E-4</v>
      </c>
      <c r="C59" s="1">
        <v>3.3599999999999998E-4</v>
      </c>
      <c r="D59" s="1">
        <v>1.7699999999999999E-4</v>
      </c>
      <c r="E59" s="1">
        <v>2.937E-2</v>
      </c>
      <c r="F59" s="1">
        <v>2.6417E-2</v>
      </c>
      <c r="G59" s="1">
        <v>2.7505999999999999E-2</v>
      </c>
      <c r="H59" s="1">
        <v>3.3485000000000001E-2</v>
      </c>
      <c r="I59" s="1">
        <v>2.3407000000000001E-2</v>
      </c>
      <c r="J59" s="1">
        <v>3.0165000000000001E-2</v>
      </c>
      <c r="K59" s="1">
        <v>2.4671999999999999E-2</v>
      </c>
      <c r="L59" s="1">
        <v>2.1895999999999999E-2</v>
      </c>
      <c r="M59" s="1">
        <v>2.0492E-2</v>
      </c>
      <c r="O59" s="2">
        <v>8520000</v>
      </c>
      <c r="P59" s="2">
        <v>6930000</v>
      </c>
      <c r="Q59" s="2">
        <v>4910000</v>
      </c>
      <c r="R59" s="2">
        <v>1040000000</v>
      </c>
      <c r="S59" s="2">
        <v>904000000</v>
      </c>
      <c r="T59" s="2">
        <v>985000000</v>
      </c>
      <c r="U59" s="2">
        <v>1070000000</v>
      </c>
      <c r="V59" s="2">
        <v>567000000</v>
      </c>
      <c r="W59" s="2">
        <v>763000000</v>
      </c>
      <c r="X59" s="2">
        <v>706000000</v>
      </c>
      <c r="Y59" s="2">
        <v>724000000</v>
      </c>
      <c r="Z59" s="2">
        <v>634000000</v>
      </c>
      <c r="AB59" s="1">
        <v>55.03</v>
      </c>
      <c r="AC59" s="1">
        <v>54.99</v>
      </c>
      <c r="AD59" s="1">
        <v>55.03</v>
      </c>
      <c r="AE59" s="1">
        <v>54.52</v>
      </c>
      <c r="AF59" s="1">
        <v>54.57</v>
      </c>
      <c r="AG59" s="1">
        <v>54.51</v>
      </c>
      <c r="AH59" s="1">
        <v>54.48</v>
      </c>
      <c r="AI59" s="1">
        <v>53.73</v>
      </c>
      <c r="AJ59" s="1">
        <v>54.48</v>
      </c>
      <c r="AK59" s="1">
        <v>54.79</v>
      </c>
      <c r="AL59" s="1">
        <v>54.69</v>
      </c>
      <c r="AM59" s="1">
        <v>54.73</v>
      </c>
    </row>
    <row r="60" spans="1:39" x14ac:dyDescent="0.15">
      <c r="A60" s="1" t="s">
        <v>55</v>
      </c>
    </row>
    <row r="61" spans="1:39" x14ac:dyDescent="0.15">
      <c r="A61" s="1" t="s">
        <v>56</v>
      </c>
      <c r="B61" s="1">
        <v>0.92127599999999998</v>
      </c>
      <c r="C61" s="1">
        <v>0.93158600000000003</v>
      </c>
      <c r="D61" s="1">
        <v>0.94512700000000005</v>
      </c>
      <c r="E61" s="1">
        <v>0.386154</v>
      </c>
      <c r="F61" s="1">
        <v>0.35605799999999999</v>
      </c>
      <c r="G61" s="1">
        <v>0.39915899999999999</v>
      </c>
      <c r="H61" s="1">
        <v>0.40226099999999998</v>
      </c>
      <c r="I61" s="1">
        <v>0.35987799999999998</v>
      </c>
      <c r="J61" s="1">
        <v>0.38415300000000002</v>
      </c>
      <c r="K61" s="1">
        <v>0.36260799999999999</v>
      </c>
      <c r="L61" s="1">
        <v>0.35775200000000001</v>
      </c>
      <c r="M61" s="1">
        <v>0.39030700000000002</v>
      </c>
      <c r="O61" s="2">
        <v>4920000000</v>
      </c>
      <c r="P61" s="2">
        <v>4160000000</v>
      </c>
      <c r="Q61" s="2">
        <v>5060000000</v>
      </c>
      <c r="R61" s="2">
        <v>2460000000</v>
      </c>
      <c r="S61" s="2">
        <v>1850000000</v>
      </c>
      <c r="T61" s="2">
        <v>2680000000</v>
      </c>
      <c r="U61" s="2">
        <v>2710000000</v>
      </c>
      <c r="V61" s="2">
        <v>2590000000</v>
      </c>
      <c r="W61" s="2">
        <v>2010000000</v>
      </c>
      <c r="X61" s="2">
        <v>1580000000</v>
      </c>
      <c r="Y61" s="2">
        <v>2070000000</v>
      </c>
      <c r="Z61" s="2">
        <v>1960000000</v>
      </c>
      <c r="AB61" s="1">
        <v>52.74</v>
      </c>
      <c r="AC61" s="1">
        <v>52.68</v>
      </c>
      <c r="AD61" s="1">
        <v>52.65</v>
      </c>
      <c r="AE61" s="1">
        <v>52.35</v>
      </c>
      <c r="AF61" s="1">
        <v>52.4</v>
      </c>
      <c r="AG61" s="1">
        <v>52.36</v>
      </c>
      <c r="AH61" s="1">
        <v>52.32</v>
      </c>
      <c r="AI61" s="1">
        <v>51.7</v>
      </c>
      <c r="AJ61" s="1">
        <v>52.33</v>
      </c>
      <c r="AK61" s="1">
        <v>52.59</v>
      </c>
      <c r="AL61" s="1">
        <v>52.51</v>
      </c>
      <c r="AM61" s="1">
        <v>52.53</v>
      </c>
    </row>
    <row r="62" spans="1:39" x14ac:dyDescent="0.15">
      <c r="A62" s="1" t="s">
        <v>51</v>
      </c>
      <c r="B62" s="1">
        <v>3.39E-4</v>
      </c>
      <c r="C62" s="1">
        <v>1.6539000000000002E-2</v>
      </c>
      <c r="D62" s="1">
        <v>1.227E-3</v>
      </c>
      <c r="E62" s="1">
        <v>0.34918199999999999</v>
      </c>
      <c r="F62" s="1">
        <v>0.38830300000000001</v>
      </c>
      <c r="G62" s="1">
        <v>0.35158899999999998</v>
      </c>
      <c r="H62" s="1">
        <v>0.33396399999999998</v>
      </c>
      <c r="I62" s="1">
        <v>0.42693700000000001</v>
      </c>
      <c r="J62" s="1">
        <v>0.34856999999999999</v>
      </c>
      <c r="K62" s="1">
        <v>0.42584300000000003</v>
      </c>
      <c r="L62" s="1">
        <v>0.39212999999999998</v>
      </c>
      <c r="M62" s="1">
        <v>0.33771000000000001</v>
      </c>
      <c r="O62" s="2">
        <v>1810000</v>
      </c>
      <c r="P62" s="2">
        <v>73900000</v>
      </c>
      <c r="Q62" s="2">
        <v>6570000</v>
      </c>
      <c r="R62" s="2">
        <v>2230000000</v>
      </c>
      <c r="S62" s="2">
        <v>2020000000</v>
      </c>
      <c r="T62" s="2">
        <v>2360000000</v>
      </c>
      <c r="U62" s="2">
        <v>2250000000</v>
      </c>
      <c r="V62" s="2">
        <v>3070000000</v>
      </c>
      <c r="W62" s="2">
        <v>1830000000</v>
      </c>
      <c r="X62" s="2">
        <v>1850000000</v>
      </c>
      <c r="Y62" s="2">
        <v>2270000000</v>
      </c>
      <c r="Z62" s="2">
        <v>1700000000</v>
      </c>
      <c r="AB62" s="1">
        <v>52.77</v>
      </c>
      <c r="AC62" s="1">
        <v>52.68</v>
      </c>
      <c r="AD62" s="1">
        <v>52.65</v>
      </c>
      <c r="AE62" s="1">
        <v>52.35</v>
      </c>
      <c r="AF62" s="1">
        <v>52.38</v>
      </c>
      <c r="AG62" s="1">
        <v>52.36</v>
      </c>
      <c r="AH62" s="1">
        <v>52.32</v>
      </c>
      <c r="AI62" s="1">
        <v>51.7</v>
      </c>
      <c r="AJ62" s="1">
        <v>52.35</v>
      </c>
      <c r="AK62" s="1">
        <v>52.59</v>
      </c>
      <c r="AL62" s="1">
        <v>52.51</v>
      </c>
      <c r="AM62" s="1">
        <v>52.53</v>
      </c>
    </row>
    <row r="63" spans="1:39" x14ac:dyDescent="0.15">
      <c r="A63" s="1" t="s">
        <v>30</v>
      </c>
      <c r="B63" s="1">
        <v>1.8109999999999999E-3</v>
      </c>
      <c r="C63" s="1">
        <v>2.2599999999999999E-3</v>
      </c>
      <c r="D63" s="1">
        <v>3.9039999999999999E-3</v>
      </c>
      <c r="E63" s="1">
        <v>0.18053900000000001</v>
      </c>
      <c r="F63" s="1">
        <v>0.158023</v>
      </c>
      <c r="G63" s="1">
        <v>0.165686</v>
      </c>
      <c r="H63" s="1">
        <v>0.15474599999999999</v>
      </c>
      <c r="I63" s="1">
        <v>0.13367299999999999</v>
      </c>
      <c r="J63" s="1">
        <v>0.162328</v>
      </c>
      <c r="K63" s="1">
        <v>0.149232</v>
      </c>
      <c r="L63" s="1">
        <v>0.20155000000000001</v>
      </c>
      <c r="M63" s="1">
        <v>0.22614100000000001</v>
      </c>
      <c r="O63" s="2">
        <v>9680000</v>
      </c>
      <c r="P63" s="2">
        <v>10100000</v>
      </c>
      <c r="Q63" s="2">
        <v>20900000</v>
      </c>
      <c r="R63" s="2">
        <v>1150000000</v>
      </c>
      <c r="S63" s="2">
        <v>821000000</v>
      </c>
      <c r="T63" s="2">
        <v>1110000000</v>
      </c>
      <c r="U63" s="2">
        <v>1040000000</v>
      </c>
      <c r="V63" s="2">
        <v>960000000</v>
      </c>
      <c r="W63" s="2">
        <v>851000000</v>
      </c>
      <c r="X63" s="2">
        <v>649000000</v>
      </c>
      <c r="Y63" s="2">
        <v>1170000000</v>
      </c>
      <c r="Z63" s="2">
        <v>1140000000</v>
      </c>
      <c r="AB63" s="1">
        <v>52.79</v>
      </c>
      <c r="AC63" s="1">
        <v>52.73</v>
      </c>
      <c r="AD63" s="1">
        <v>52.68</v>
      </c>
      <c r="AE63" s="1">
        <v>52.35</v>
      </c>
      <c r="AF63" s="1">
        <v>52.38</v>
      </c>
      <c r="AG63" s="1">
        <v>52.36</v>
      </c>
      <c r="AH63" s="1">
        <v>52.32</v>
      </c>
      <c r="AI63" s="1">
        <v>51.68</v>
      </c>
      <c r="AJ63" s="1">
        <v>52.35</v>
      </c>
      <c r="AK63" s="1">
        <v>52.59</v>
      </c>
      <c r="AL63" s="1">
        <v>52.51</v>
      </c>
      <c r="AM63" s="1">
        <v>52.53</v>
      </c>
    </row>
    <row r="64" spans="1:39" x14ac:dyDescent="0.15">
      <c r="A64" s="1" t="s">
        <v>54</v>
      </c>
      <c r="B64" s="1">
        <v>6.3640000000000002E-2</v>
      </c>
      <c r="C64" s="1">
        <v>4.7704000000000003E-2</v>
      </c>
      <c r="D64" s="1">
        <v>4.8797E-2</v>
      </c>
      <c r="E64" s="1">
        <v>7.1575E-2</v>
      </c>
      <c r="F64" s="1">
        <v>8.2612000000000005E-2</v>
      </c>
      <c r="G64" s="1">
        <v>7.6287999999999995E-2</v>
      </c>
      <c r="H64" s="1">
        <v>9.9128999999999995E-2</v>
      </c>
      <c r="I64" s="1">
        <v>7.1387000000000006E-2</v>
      </c>
      <c r="J64" s="1">
        <v>0.10055600000000001</v>
      </c>
      <c r="K64" s="1">
        <v>6.0338999999999997E-2</v>
      </c>
      <c r="L64" s="1">
        <v>4.6251E-2</v>
      </c>
      <c r="M64" s="1">
        <v>4.3054000000000002E-2</v>
      </c>
      <c r="O64" s="2">
        <v>340000000</v>
      </c>
      <c r="P64" s="2">
        <v>213000000</v>
      </c>
      <c r="Q64" s="2">
        <v>261000000</v>
      </c>
      <c r="R64" s="2">
        <v>457000000</v>
      </c>
      <c r="S64" s="2">
        <v>429000000</v>
      </c>
      <c r="T64" s="2">
        <v>512000000</v>
      </c>
      <c r="U64" s="2">
        <v>667000000</v>
      </c>
      <c r="V64" s="2">
        <v>513000000</v>
      </c>
      <c r="W64" s="2">
        <v>527000000</v>
      </c>
      <c r="X64" s="2">
        <v>263000000</v>
      </c>
      <c r="Y64" s="2">
        <v>267000000</v>
      </c>
      <c r="Z64" s="2">
        <v>216000000</v>
      </c>
      <c r="AB64" s="1">
        <v>53.18</v>
      </c>
      <c r="AC64" s="1">
        <v>53.11</v>
      </c>
      <c r="AD64" s="1">
        <v>52.42</v>
      </c>
      <c r="AE64" s="1">
        <v>52.35</v>
      </c>
      <c r="AF64" s="1">
        <v>52.4</v>
      </c>
      <c r="AG64" s="1">
        <v>52.36</v>
      </c>
      <c r="AH64" s="1">
        <v>52.3</v>
      </c>
      <c r="AI64" s="1">
        <v>51.68</v>
      </c>
      <c r="AJ64" s="1">
        <v>52.3</v>
      </c>
      <c r="AK64" s="1">
        <v>52.59</v>
      </c>
      <c r="AL64" s="1">
        <v>52.51</v>
      </c>
      <c r="AM64" s="1">
        <v>52.53</v>
      </c>
    </row>
    <row r="65" spans="1:39" x14ac:dyDescent="0.15">
      <c r="A65" s="1" t="s">
        <v>57</v>
      </c>
      <c r="B65" s="1">
        <v>1.2933999999999999E-2</v>
      </c>
      <c r="C65" s="1">
        <v>1.9120000000000001E-3</v>
      </c>
      <c r="D65" s="1">
        <v>9.4499999999999998E-4</v>
      </c>
      <c r="E65" s="1">
        <v>1.2551E-2</v>
      </c>
      <c r="F65" s="1">
        <v>1.5004E-2</v>
      </c>
      <c r="G65" s="1">
        <v>7.2769999999999996E-3</v>
      </c>
      <c r="H65" s="1">
        <v>9.9010000000000001E-3</v>
      </c>
      <c r="I65" s="1">
        <v>8.1250000000000003E-3</v>
      </c>
      <c r="J65" s="1">
        <v>4.3930000000000002E-3</v>
      </c>
      <c r="K65" s="1">
        <v>1.9780000000000002E-3</v>
      </c>
      <c r="L65" s="1">
        <v>2.317E-3</v>
      </c>
      <c r="M65" s="1">
        <v>2.787E-3</v>
      </c>
      <c r="O65" s="2">
        <v>69100000</v>
      </c>
      <c r="P65" s="2">
        <v>8540000</v>
      </c>
      <c r="Q65" s="2">
        <v>5060000</v>
      </c>
      <c r="R65" s="2">
        <v>80100000</v>
      </c>
      <c r="S65" s="2">
        <v>77900000</v>
      </c>
      <c r="T65" s="2">
        <v>48800000</v>
      </c>
      <c r="U65" s="2">
        <v>66600000</v>
      </c>
      <c r="V65" s="2">
        <v>58400000</v>
      </c>
      <c r="W65" s="2">
        <v>23000000</v>
      </c>
      <c r="X65" s="2">
        <v>8610000</v>
      </c>
      <c r="Y65" s="2">
        <v>13400000</v>
      </c>
      <c r="Z65" s="2">
        <v>14000000</v>
      </c>
      <c r="AB65" s="1">
        <v>53.18</v>
      </c>
      <c r="AC65" s="1">
        <v>53.14</v>
      </c>
      <c r="AD65" s="1">
        <v>53.08</v>
      </c>
      <c r="AE65" s="1">
        <v>52.35</v>
      </c>
      <c r="AF65" s="1">
        <v>52.4</v>
      </c>
      <c r="AG65" s="1">
        <v>52.36</v>
      </c>
      <c r="AH65" s="1">
        <v>52.3</v>
      </c>
      <c r="AI65" s="1">
        <v>51.68</v>
      </c>
      <c r="AJ65" s="1">
        <v>52.79</v>
      </c>
      <c r="AK65" s="1">
        <v>52.67</v>
      </c>
      <c r="AL65" s="1">
        <v>52.46</v>
      </c>
      <c r="AM65" s="1">
        <v>52.51</v>
      </c>
    </row>
    <row r="66" spans="1:39" x14ac:dyDescent="0.15">
      <c r="A66" s="1" t="s">
        <v>58</v>
      </c>
    </row>
    <row r="67" spans="1:39" x14ac:dyDescent="0.15">
      <c r="A67" s="1" t="s">
        <v>42</v>
      </c>
      <c r="B67" s="1">
        <v>0.75934500000000005</v>
      </c>
      <c r="C67" s="1">
        <v>0.86529299999999998</v>
      </c>
      <c r="D67" s="1">
        <v>0.82039099999999998</v>
      </c>
      <c r="E67" s="1">
        <v>2.6679999999999998E-3</v>
      </c>
      <c r="F67" s="1">
        <v>6.1029999999999999E-3</v>
      </c>
      <c r="G67" s="1">
        <v>0.34053600000000001</v>
      </c>
      <c r="H67" s="1">
        <v>0.230013</v>
      </c>
      <c r="I67" s="1">
        <v>0.197103</v>
      </c>
      <c r="J67" s="1">
        <v>4.9119999999999997E-3</v>
      </c>
      <c r="K67" s="1">
        <v>0.49420799999999998</v>
      </c>
      <c r="L67" s="1">
        <v>0.543825</v>
      </c>
      <c r="M67" s="1">
        <v>0.49098199999999997</v>
      </c>
      <c r="O67" s="2">
        <v>41300000000</v>
      </c>
      <c r="P67" s="2">
        <v>41600000000</v>
      </c>
      <c r="Q67" s="2">
        <v>46500000000</v>
      </c>
      <c r="R67" s="2">
        <v>152000000</v>
      </c>
      <c r="S67" s="2">
        <v>340000000</v>
      </c>
      <c r="T67" s="2">
        <v>19000000000</v>
      </c>
      <c r="U67" s="2">
        <v>8540000000</v>
      </c>
      <c r="V67" s="2">
        <v>10300000000</v>
      </c>
      <c r="W67" s="2">
        <v>217000000</v>
      </c>
      <c r="X67" s="2">
        <v>31400000000</v>
      </c>
      <c r="Y67" s="2">
        <v>38700000000</v>
      </c>
      <c r="Z67" s="2">
        <v>34000000000</v>
      </c>
      <c r="AB67" s="1">
        <v>41.03</v>
      </c>
      <c r="AC67" s="1">
        <v>40.840000000000003</v>
      </c>
      <c r="AD67" s="1">
        <v>40.79</v>
      </c>
      <c r="AE67" s="1">
        <v>40.049999999999997</v>
      </c>
      <c r="AF67" s="1">
        <v>40.229999999999997</v>
      </c>
      <c r="AG67" s="1">
        <v>40.32</v>
      </c>
      <c r="AH67" s="1">
        <v>40.46</v>
      </c>
      <c r="AI67" s="1">
        <v>38.880000000000003</v>
      </c>
      <c r="AJ67" s="1">
        <v>40.200000000000003</v>
      </c>
      <c r="AK67" s="1">
        <v>40.85</v>
      </c>
      <c r="AL67" s="1">
        <v>40.549999999999997</v>
      </c>
      <c r="AM67" s="1">
        <v>40.630000000000003</v>
      </c>
    </row>
    <row r="68" spans="1:39" x14ac:dyDescent="0.15">
      <c r="A68" s="1" t="s">
        <v>17</v>
      </c>
      <c r="B68" s="1">
        <v>0.21625</v>
      </c>
      <c r="C68" s="1">
        <v>0.13230800000000001</v>
      </c>
      <c r="D68" s="1">
        <v>0.17859</v>
      </c>
      <c r="E68" s="1">
        <v>0.79902399999999996</v>
      </c>
      <c r="F68" s="1">
        <v>0.80309900000000001</v>
      </c>
      <c r="G68" s="1">
        <v>0.46379900000000002</v>
      </c>
      <c r="H68" s="1">
        <v>0.59656100000000001</v>
      </c>
      <c r="I68" s="1">
        <v>0.30626300000000001</v>
      </c>
      <c r="J68" s="1">
        <v>0.821774</v>
      </c>
      <c r="K68" s="1">
        <v>0.31342799999999998</v>
      </c>
      <c r="L68" s="1">
        <v>0.26188</v>
      </c>
      <c r="M68" s="1">
        <v>0.30774499999999999</v>
      </c>
      <c r="O68" s="2">
        <v>11800000000</v>
      </c>
      <c r="P68" s="2">
        <v>6360000000</v>
      </c>
      <c r="Q68" s="2">
        <v>10100000000</v>
      </c>
      <c r="R68" s="2">
        <v>45500000000</v>
      </c>
      <c r="S68" s="2">
        <v>44700000000</v>
      </c>
      <c r="T68" s="2">
        <v>25900000000</v>
      </c>
      <c r="U68" s="2">
        <v>22100000000</v>
      </c>
      <c r="V68" s="2">
        <v>16100000000</v>
      </c>
      <c r="W68" s="2">
        <v>36400000000</v>
      </c>
      <c r="X68" s="2">
        <v>19900000000</v>
      </c>
      <c r="Y68" s="2">
        <v>18600000000</v>
      </c>
      <c r="Z68" s="2">
        <v>21300000000</v>
      </c>
      <c r="AB68" s="1">
        <v>41.13</v>
      </c>
      <c r="AC68" s="1">
        <v>40.9</v>
      </c>
      <c r="AD68" s="1">
        <v>40.89</v>
      </c>
      <c r="AE68" s="1">
        <v>40.380000000000003</v>
      </c>
      <c r="AF68" s="1">
        <v>40.51</v>
      </c>
      <c r="AG68" s="1">
        <v>40.29</v>
      </c>
      <c r="AH68" s="1">
        <v>40.46</v>
      </c>
      <c r="AI68" s="1">
        <v>38.9</v>
      </c>
      <c r="AJ68" s="1">
        <v>40.409999999999997</v>
      </c>
      <c r="AK68" s="1">
        <v>40.9</v>
      </c>
      <c r="AL68" s="1">
        <v>40.6</v>
      </c>
      <c r="AM68" s="1">
        <v>40.68</v>
      </c>
    </row>
    <row r="69" spans="1:39" x14ac:dyDescent="0.15">
      <c r="A69" s="1" t="s">
        <v>46</v>
      </c>
      <c r="B69" s="1">
        <v>2.0480999999999999E-2</v>
      </c>
      <c r="C69" s="1">
        <v>2.2239999999999998E-3</v>
      </c>
      <c r="D69" s="1">
        <v>5.3499999999999999E-4</v>
      </c>
      <c r="E69" s="1">
        <v>0.137404</v>
      </c>
      <c r="F69" s="1">
        <v>0.13533100000000001</v>
      </c>
      <c r="G69" s="1">
        <v>0.129359</v>
      </c>
      <c r="H69" s="1">
        <v>9.6012E-2</v>
      </c>
      <c r="I69" s="1">
        <v>0.40848699999999999</v>
      </c>
      <c r="J69" s="1">
        <v>7.4660000000000004E-3</v>
      </c>
      <c r="K69" s="1">
        <v>0.16477900000000001</v>
      </c>
      <c r="L69" s="1">
        <v>0.17391200000000001</v>
      </c>
      <c r="M69" s="1">
        <v>0.154891</v>
      </c>
      <c r="O69" s="2">
        <v>1110000000</v>
      </c>
      <c r="P69" s="2">
        <v>107000000</v>
      </c>
      <c r="Q69" s="2">
        <v>30300000</v>
      </c>
      <c r="R69" s="2">
        <v>7830000000</v>
      </c>
      <c r="S69" s="2">
        <v>7530000000</v>
      </c>
      <c r="T69" s="2">
        <v>7230000000</v>
      </c>
      <c r="U69" s="2">
        <v>3560000000</v>
      </c>
      <c r="V69" s="2">
        <v>21400000000</v>
      </c>
      <c r="W69" s="2">
        <v>330000000</v>
      </c>
      <c r="X69" s="2">
        <v>10500000000</v>
      </c>
      <c r="Y69" s="2">
        <v>12400000000</v>
      </c>
      <c r="Z69" s="2">
        <v>10700000000</v>
      </c>
      <c r="AB69" s="1">
        <v>41.06</v>
      </c>
      <c r="AC69" s="1">
        <v>40.82</v>
      </c>
      <c r="AD69" s="1">
        <v>40.89</v>
      </c>
      <c r="AE69" s="1">
        <v>40.380000000000003</v>
      </c>
      <c r="AF69" s="1">
        <v>40.51</v>
      </c>
      <c r="AG69" s="1">
        <v>40.32</v>
      </c>
      <c r="AH69" s="1">
        <v>40.46</v>
      </c>
      <c r="AI69" s="1">
        <v>38.590000000000003</v>
      </c>
      <c r="AJ69" s="1">
        <v>40.22</v>
      </c>
      <c r="AK69" s="1">
        <v>40.869999999999997</v>
      </c>
      <c r="AL69" s="1">
        <v>40.549999999999997</v>
      </c>
      <c r="AM69" s="1">
        <v>40.630000000000003</v>
      </c>
    </row>
    <row r="70" spans="1:39" x14ac:dyDescent="0.15">
      <c r="A70" s="1" t="s">
        <v>19</v>
      </c>
      <c r="B70" s="1">
        <v>3.9240000000000004E-3</v>
      </c>
      <c r="C70" s="1">
        <v>1.75E-4</v>
      </c>
      <c r="D70" s="1">
        <v>4.8500000000000003E-4</v>
      </c>
      <c r="E70" s="1">
        <v>6.0904E-2</v>
      </c>
      <c r="F70" s="1">
        <v>5.5467000000000002E-2</v>
      </c>
      <c r="G70" s="1">
        <v>6.6306000000000004E-2</v>
      </c>
      <c r="H70" s="1">
        <v>7.7413999999999997E-2</v>
      </c>
      <c r="I70" s="1">
        <v>8.8148000000000004E-2</v>
      </c>
      <c r="J70" s="1">
        <v>0.165848</v>
      </c>
      <c r="K70" s="1">
        <v>2.7584999999999998E-2</v>
      </c>
      <c r="L70" s="1">
        <v>2.0383999999999999E-2</v>
      </c>
      <c r="M70" s="1">
        <v>4.6380999999999999E-2</v>
      </c>
      <c r="O70" s="2">
        <v>213000000</v>
      </c>
      <c r="P70" s="2">
        <v>8440000</v>
      </c>
      <c r="Q70" s="2">
        <v>27500000</v>
      </c>
      <c r="R70" s="2">
        <v>3470000000</v>
      </c>
      <c r="S70" s="2">
        <v>3090000000</v>
      </c>
      <c r="T70" s="2">
        <v>3710000000</v>
      </c>
      <c r="U70" s="2">
        <v>2870000000</v>
      </c>
      <c r="V70" s="2">
        <v>4620000000</v>
      </c>
      <c r="W70" s="2">
        <v>7340000000</v>
      </c>
      <c r="X70" s="2">
        <v>1750000000</v>
      </c>
      <c r="Y70" s="2">
        <v>1450000000</v>
      </c>
      <c r="Z70" s="2">
        <v>3210000000</v>
      </c>
      <c r="AB70" s="1">
        <v>41.13</v>
      </c>
      <c r="AC70" s="1">
        <v>40.64</v>
      </c>
      <c r="AD70" s="1">
        <v>40.89</v>
      </c>
      <c r="AE70" s="1">
        <v>40.33</v>
      </c>
      <c r="AF70" s="1">
        <v>40.49</v>
      </c>
      <c r="AG70" s="1">
        <v>40.270000000000003</v>
      </c>
      <c r="AH70" s="1">
        <v>40.4</v>
      </c>
      <c r="AI70" s="1">
        <v>38.57</v>
      </c>
      <c r="AJ70" s="1">
        <v>40.409999999999997</v>
      </c>
      <c r="AK70" s="1">
        <v>40.9</v>
      </c>
      <c r="AL70" s="1">
        <v>40.6</v>
      </c>
      <c r="AM70" s="1">
        <v>40.68</v>
      </c>
    </row>
    <row r="71" spans="1:39" x14ac:dyDescent="0.15">
      <c r="A71" s="1" t="s">
        <v>59</v>
      </c>
    </row>
    <row r="72" spans="1:39" x14ac:dyDescent="0.15">
      <c r="A72" s="1" t="s">
        <v>27</v>
      </c>
      <c r="B72" s="1">
        <v>0.13767799999999999</v>
      </c>
      <c r="C72" s="1">
        <v>0.16541700000000001</v>
      </c>
      <c r="D72" s="1">
        <v>0.28354499999999999</v>
      </c>
      <c r="E72" s="1">
        <v>0.27610400000000002</v>
      </c>
      <c r="F72" s="1">
        <v>0.30052000000000001</v>
      </c>
      <c r="G72" s="1">
        <v>0.33370899999999998</v>
      </c>
      <c r="H72" s="1">
        <v>7.607E-3</v>
      </c>
      <c r="I72" s="1">
        <v>0.34441300000000002</v>
      </c>
      <c r="J72" s="1">
        <v>0.55262</v>
      </c>
      <c r="K72" s="1">
        <v>0.37318099999999998</v>
      </c>
      <c r="L72" s="1">
        <v>0.24540699999999999</v>
      </c>
      <c r="M72" s="1">
        <v>7.9420000000000004E-2</v>
      </c>
      <c r="O72" s="2">
        <v>704000000</v>
      </c>
      <c r="P72" s="2">
        <v>280000000</v>
      </c>
      <c r="Q72" s="2">
        <v>1610000000</v>
      </c>
      <c r="R72" s="2">
        <v>1190000000</v>
      </c>
      <c r="S72" s="2">
        <v>1180000000</v>
      </c>
      <c r="T72" s="2">
        <v>853000000</v>
      </c>
      <c r="U72" s="2">
        <v>3170000</v>
      </c>
      <c r="V72" s="2">
        <v>1150000000</v>
      </c>
      <c r="W72" s="2">
        <v>477000000</v>
      </c>
      <c r="X72" s="2">
        <v>1650000000</v>
      </c>
      <c r="Y72" s="2">
        <v>1160000000</v>
      </c>
      <c r="Z72" s="2">
        <v>142000000</v>
      </c>
      <c r="AB72" s="1">
        <v>38.770000000000003</v>
      </c>
      <c r="AC72" s="1">
        <v>39.43</v>
      </c>
      <c r="AD72" s="1">
        <v>38.46</v>
      </c>
      <c r="AE72" s="1">
        <v>37.979999999999997</v>
      </c>
      <c r="AF72" s="1">
        <v>38.159999999999997</v>
      </c>
      <c r="AG72" s="1">
        <v>38</v>
      </c>
      <c r="AH72" s="1">
        <v>39.68</v>
      </c>
      <c r="AI72" s="1">
        <v>36.6</v>
      </c>
      <c r="AJ72" s="1">
        <v>39.94</v>
      </c>
      <c r="AK72" s="1">
        <v>38.369999999999997</v>
      </c>
      <c r="AL72" s="1">
        <v>38.24</v>
      </c>
      <c r="AM72" s="1">
        <v>38.31</v>
      </c>
    </row>
    <row r="73" spans="1:39" x14ac:dyDescent="0.15">
      <c r="A73" s="1" t="s">
        <v>60</v>
      </c>
      <c r="B73" s="1">
        <v>0.26766400000000001</v>
      </c>
      <c r="C73" s="1">
        <v>0.62639900000000004</v>
      </c>
      <c r="D73" s="1">
        <v>0.20880199999999999</v>
      </c>
      <c r="E73" s="1">
        <v>0.481651</v>
      </c>
      <c r="F73" s="1">
        <v>0.49913400000000002</v>
      </c>
      <c r="G73" s="1">
        <v>0.40675699999999998</v>
      </c>
      <c r="H73" s="1">
        <v>0.77107400000000004</v>
      </c>
      <c r="I73" s="1">
        <v>0.29320400000000002</v>
      </c>
      <c r="J73" s="1">
        <v>0.34555399999999997</v>
      </c>
      <c r="K73" s="1">
        <v>0.30308099999999999</v>
      </c>
      <c r="L73" s="1">
        <v>0.39667200000000002</v>
      </c>
      <c r="M73" s="1">
        <v>0.42535200000000001</v>
      </c>
      <c r="O73" s="2">
        <v>1370000000</v>
      </c>
      <c r="P73" s="2">
        <v>1060000000</v>
      </c>
      <c r="Q73" s="2">
        <v>1190000000</v>
      </c>
      <c r="R73" s="2">
        <v>2070000000</v>
      </c>
      <c r="S73" s="2">
        <v>1960000000</v>
      </c>
      <c r="T73" s="2">
        <v>1040000000</v>
      </c>
      <c r="U73" s="2">
        <v>321000000</v>
      </c>
      <c r="V73" s="2">
        <v>977000000</v>
      </c>
      <c r="W73" s="2">
        <v>298000000</v>
      </c>
      <c r="X73" s="2">
        <v>1340000000</v>
      </c>
      <c r="Y73" s="2">
        <v>1870000000</v>
      </c>
      <c r="Z73" s="2">
        <v>759000000</v>
      </c>
      <c r="AB73" s="1">
        <v>38.299999999999997</v>
      </c>
      <c r="AC73" s="1">
        <v>39.54</v>
      </c>
      <c r="AD73" s="1">
        <v>38.299999999999997</v>
      </c>
      <c r="AE73" s="1">
        <v>37.770000000000003</v>
      </c>
      <c r="AF73" s="1">
        <v>37.76</v>
      </c>
      <c r="AG73" s="1">
        <v>37.770000000000003</v>
      </c>
      <c r="AH73" s="1">
        <v>40.06</v>
      </c>
      <c r="AI73" s="1">
        <v>36.090000000000003</v>
      </c>
      <c r="AJ73" s="1">
        <v>39.97</v>
      </c>
      <c r="AK73" s="1">
        <v>38.03</v>
      </c>
      <c r="AL73" s="1">
        <v>38.020000000000003</v>
      </c>
      <c r="AM73" s="1">
        <v>38.049999999999997</v>
      </c>
    </row>
    <row r="74" spans="1:39" x14ac:dyDescent="0.15">
      <c r="A74" s="1" t="s">
        <v>28</v>
      </c>
      <c r="B74" s="1">
        <v>0.58910600000000002</v>
      </c>
      <c r="C74" s="1">
        <v>0.20732800000000001</v>
      </c>
      <c r="D74" s="1">
        <v>0.49365199999999998</v>
      </c>
      <c r="E74" s="1">
        <v>0.23083200000000001</v>
      </c>
      <c r="F74" s="1">
        <v>0.19428899999999999</v>
      </c>
      <c r="G74" s="1">
        <v>0.24217</v>
      </c>
      <c r="H74" s="1">
        <v>0.19076599999999999</v>
      </c>
      <c r="I74" s="1">
        <v>0.35210200000000003</v>
      </c>
      <c r="J74" s="1">
        <v>7.8728999999999993E-2</v>
      </c>
      <c r="K74" s="1">
        <v>0.308286</v>
      </c>
      <c r="L74" s="1">
        <v>0.34479399999999999</v>
      </c>
      <c r="M74" s="1">
        <v>0.48217399999999999</v>
      </c>
      <c r="O74" s="2">
        <v>3010000000</v>
      </c>
      <c r="P74" s="2">
        <v>351000000</v>
      </c>
      <c r="Q74" s="2">
        <v>2810000000</v>
      </c>
      <c r="R74" s="2">
        <v>993000000</v>
      </c>
      <c r="S74" s="2">
        <v>764000000</v>
      </c>
      <c r="T74" s="2">
        <v>619000000</v>
      </c>
      <c r="U74" s="2">
        <v>79400000</v>
      </c>
      <c r="V74" s="2">
        <v>1170000000</v>
      </c>
      <c r="W74" s="2">
        <v>68000000</v>
      </c>
      <c r="X74" s="2">
        <v>1360000000</v>
      </c>
      <c r="Y74" s="2">
        <v>1630000000</v>
      </c>
      <c r="Z74" s="2">
        <v>860000000</v>
      </c>
      <c r="AB74" s="1">
        <v>38.33</v>
      </c>
      <c r="AC74" s="1">
        <v>39.51</v>
      </c>
      <c r="AD74" s="1">
        <v>38.130000000000003</v>
      </c>
      <c r="AE74" s="1">
        <v>37.659999999999997</v>
      </c>
      <c r="AF74" s="1">
        <v>37.65</v>
      </c>
      <c r="AG74" s="1">
        <v>37.64</v>
      </c>
      <c r="AH74" s="1">
        <v>40</v>
      </c>
      <c r="AI74" s="1">
        <v>36.090000000000003</v>
      </c>
      <c r="AJ74" s="1">
        <v>39.909999999999997</v>
      </c>
      <c r="AK74" s="1">
        <v>37.9</v>
      </c>
      <c r="AL74" s="1">
        <v>37.75</v>
      </c>
      <c r="AM74" s="1">
        <v>37.840000000000003</v>
      </c>
    </row>
    <row r="75" spans="1:39" x14ac:dyDescent="0.15">
      <c r="A75" s="1" t="s">
        <v>30</v>
      </c>
      <c r="B75" s="1">
        <v>5.5529999999999998E-3</v>
      </c>
      <c r="C75" s="1">
        <v>8.5700000000000001E-4</v>
      </c>
      <c r="D75" s="1">
        <v>1.4002000000000001E-2</v>
      </c>
      <c r="E75" s="1">
        <v>1.1414000000000001E-2</v>
      </c>
      <c r="F75" s="1">
        <v>6.0559999999999998E-3</v>
      </c>
      <c r="G75" s="1">
        <v>1.7364000000000001E-2</v>
      </c>
      <c r="H75" s="1">
        <v>3.0553E-2</v>
      </c>
      <c r="I75" s="1">
        <v>1.0281999999999999E-2</v>
      </c>
      <c r="J75" s="1">
        <v>2.3096999999999999E-2</v>
      </c>
      <c r="K75" s="1">
        <v>1.5452E-2</v>
      </c>
      <c r="L75" s="1">
        <v>1.3127E-2</v>
      </c>
      <c r="M75" s="1">
        <v>1.3054E-2</v>
      </c>
      <c r="O75" s="2">
        <v>28400000</v>
      </c>
      <c r="P75" s="2">
        <v>1450000</v>
      </c>
      <c r="Q75" s="2">
        <v>79600000</v>
      </c>
      <c r="R75" s="2">
        <v>49100000</v>
      </c>
      <c r="S75" s="2">
        <v>23800000</v>
      </c>
      <c r="T75" s="2">
        <v>44400000</v>
      </c>
      <c r="U75" s="2">
        <v>12700000</v>
      </c>
      <c r="V75" s="2">
        <v>34300000</v>
      </c>
      <c r="W75" s="2">
        <v>19900000</v>
      </c>
      <c r="X75" s="2">
        <v>68200000</v>
      </c>
      <c r="Y75" s="2">
        <v>62000000</v>
      </c>
      <c r="Z75" s="2">
        <v>23300000</v>
      </c>
      <c r="AB75" s="1">
        <v>38.43</v>
      </c>
      <c r="AC75" s="1">
        <v>39.49</v>
      </c>
      <c r="AD75" s="1">
        <v>38.18</v>
      </c>
      <c r="AE75" s="1">
        <v>37.71</v>
      </c>
      <c r="AF75" s="1">
        <v>37.700000000000003</v>
      </c>
      <c r="AG75" s="1">
        <v>37.69</v>
      </c>
      <c r="AH75" s="1">
        <v>40.11</v>
      </c>
      <c r="AI75" s="1">
        <v>36.11</v>
      </c>
      <c r="AJ75" s="1">
        <v>40.020000000000003</v>
      </c>
      <c r="AK75" s="1">
        <v>37.979999999999997</v>
      </c>
      <c r="AL75" s="1">
        <v>37.89</v>
      </c>
      <c r="AM75" s="1">
        <v>37.94</v>
      </c>
    </row>
    <row r="76" spans="1:39" x14ac:dyDescent="0.15">
      <c r="A76" s="1" t="s">
        <v>61</v>
      </c>
    </row>
    <row r="77" spans="1:39" x14ac:dyDescent="0.15">
      <c r="A77" s="1" t="s">
        <v>62</v>
      </c>
      <c r="B77" s="1">
        <v>0</v>
      </c>
      <c r="C77" s="1">
        <v>0</v>
      </c>
      <c r="D77" s="1">
        <v>0</v>
      </c>
      <c r="E77" s="1">
        <v>0.57696899999999995</v>
      </c>
      <c r="F77" s="1">
        <v>0.75799799999999995</v>
      </c>
      <c r="G77" s="1">
        <v>0.44876700000000003</v>
      </c>
      <c r="H77" s="1">
        <v>0.74015699999999995</v>
      </c>
      <c r="I77" s="1">
        <v>0.90292099999999997</v>
      </c>
      <c r="J77" s="1">
        <v>0</v>
      </c>
      <c r="K77" s="1">
        <v>0.203879</v>
      </c>
      <c r="L77" s="1">
        <v>0</v>
      </c>
      <c r="M77" s="1">
        <v>0.318691</v>
      </c>
      <c r="O77" s="2">
        <v>0</v>
      </c>
      <c r="P77" s="2">
        <v>0</v>
      </c>
      <c r="Q77" s="2">
        <v>0</v>
      </c>
      <c r="R77" s="2">
        <v>9100000</v>
      </c>
      <c r="S77" s="2">
        <v>29400000</v>
      </c>
      <c r="T77" s="2">
        <v>106000000</v>
      </c>
      <c r="U77" s="2">
        <v>54800000</v>
      </c>
      <c r="V77" s="2">
        <v>5300000000</v>
      </c>
      <c r="W77" s="2">
        <v>0</v>
      </c>
      <c r="X77" s="2">
        <v>1920000</v>
      </c>
      <c r="Y77" s="2">
        <v>0</v>
      </c>
      <c r="Z77" s="2">
        <v>5140000</v>
      </c>
      <c r="AB77" s="1">
        <v>0</v>
      </c>
      <c r="AC77" s="1">
        <v>0</v>
      </c>
      <c r="AD77" s="1">
        <v>0</v>
      </c>
      <c r="AE77" s="1">
        <v>0.43</v>
      </c>
      <c r="AF77" s="1">
        <v>70.930000000000007</v>
      </c>
      <c r="AG77" s="1">
        <v>71.430000000000007</v>
      </c>
      <c r="AH77" s="1">
        <v>0.45</v>
      </c>
      <c r="AI77" s="1">
        <v>69.66</v>
      </c>
      <c r="AJ77" s="1">
        <v>0</v>
      </c>
      <c r="AK77" s="1">
        <v>0.35</v>
      </c>
      <c r="AL77" s="1">
        <v>0</v>
      </c>
      <c r="AM77" s="1">
        <v>0.44</v>
      </c>
    </row>
    <row r="78" spans="1:39" x14ac:dyDescent="0.15">
      <c r="A78" s="1" t="s">
        <v>63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B78" s="1">
        <v>0</v>
      </c>
      <c r="AC78" s="1">
        <v>0</v>
      </c>
      <c r="AD78" s="1">
        <v>0</v>
      </c>
      <c r="AE78" s="1">
        <v>0</v>
      </c>
      <c r="AF78" s="1">
        <v>70.78</v>
      </c>
      <c r="AG78" s="1">
        <v>70.77</v>
      </c>
      <c r="AH78" s="1">
        <v>0</v>
      </c>
      <c r="AI78" s="1">
        <v>69.38</v>
      </c>
      <c r="AJ78" s="1">
        <v>0</v>
      </c>
      <c r="AK78" s="1">
        <v>0</v>
      </c>
      <c r="AL78" s="1">
        <v>0</v>
      </c>
      <c r="AM78" s="1">
        <v>0</v>
      </c>
    </row>
    <row r="79" spans="1:39" x14ac:dyDescent="0.15">
      <c r="A79" s="1" t="s">
        <v>64</v>
      </c>
      <c r="B79" s="1">
        <v>0</v>
      </c>
      <c r="C79" s="1">
        <v>0</v>
      </c>
      <c r="D79" s="1">
        <v>0.01</v>
      </c>
      <c r="E79" s="1">
        <v>0</v>
      </c>
      <c r="F79" s="1">
        <v>0</v>
      </c>
      <c r="G79" s="1">
        <v>5.4199999999999995E-4</v>
      </c>
      <c r="H79" s="1">
        <v>0</v>
      </c>
      <c r="I79" s="1">
        <v>1.207E-3</v>
      </c>
      <c r="J79" s="1">
        <v>0.01</v>
      </c>
      <c r="K79" s="1">
        <v>0</v>
      </c>
      <c r="L79" s="1">
        <v>0</v>
      </c>
      <c r="M79" s="1">
        <v>3.1700000000000001E-4</v>
      </c>
      <c r="O79" s="2">
        <v>0</v>
      </c>
      <c r="P79" s="2">
        <v>0</v>
      </c>
      <c r="Q79" s="2">
        <v>143000</v>
      </c>
      <c r="R79" s="2">
        <v>0</v>
      </c>
      <c r="S79" s="2">
        <v>0</v>
      </c>
      <c r="T79" s="2">
        <v>127000</v>
      </c>
      <c r="U79" s="2">
        <v>0</v>
      </c>
      <c r="V79" s="2">
        <v>7090000</v>
      </c>
      <c r="W79" s="2">
        <v>369</v>
      </c>
      <c r="X79" s="2">
        <v>0</v>
      </c>
      <c r="Y79" s="2">
        <v>0</v>
      </c>
      <c r="Z79" s="2">
        <v>5110</v>
      </c>
      <c r="AB79" s="1">
        <v>0</v>
      </c>
      <c r="AC79" s="1">
        <v>0</v>
      </c>
      <c r="AD79" s="1">
        <v>0.28000000000000003</v>
      </c>
      <c r="AE79" s="1">
        <v>0</v>
      </c>
      <c r="AF79" s="1">
        <v>70.78</v>
      </c>
      <c r="AG79" s="1">
        <v>71.28</v>
      </c>
      <c r="AH79" s="1">
        <v>0</v>
      </c>
      <c r="AI79" s="1">
        <v>69.87</v>
      </c>
      <c r="AJ79" s="1">
        <v>0.44</v>
      </c>
      <c r="AK79" s="1">
        <v>0</v>
      </c>
      <c r="AL79" s="1">
        <v>0</v>
      </c>
      <c r="AM79" s="1">
        <v>0.1</v>
      </c>
    </row>
    <row r="80" spans="1:39" x14ac:dyDescent="0.15">
      <c r="A80" s="1" t="s">
        <v>65</v>
      </c>
      <c r="B80" s="1">
        <v>0</v>
      </c>
      <c r="C80" s="1">
        <v>0</v>
      </c>
      <c r="D80" s="1">
        <v>0.99</v>
      </c>
      <c r="E80" s="1">
        <v>0.120853</v>
      </c>
      <c r="F80" s="1">
        <v>0.124904</v>
      </c>
      <c r="G80" s="1">
        <v>0.186138</v>
      </c>
      <c r="H80" s="1">
        <v>0.157554</v>
      </c>
      <c r="I80" s="1">
        <v>7.5768000000000002E-2</v>
      </c>
      <c r="J80" s="1">
        <v>0.99</v>
      </c>
      <c r="K80" s="1">
        <v>5.4133000000000001E-2</v>
      </c>
      <c r="L80" s="1">
        <v>0</v>
      </c>
      <c r="M80" s="1">
        <v>3.2499999999999999E-4</v>
      </c>
      <c r="O80" s="2">
        <v>0</v>
      </c>
      <c r="P80" s="2">
        <v>0</v>
      </c>
      <c r="Q80" s="2">
        <v>14200000</v>
      </c>
      <c r="R80" s="2">
        <v>1910000</v>
      </c>
      <c r="S80" s="2">
        <v>4840000</v>
      </c>
      <c r="T80" s="2">
        <v>43800000</v>
      </c>
      <c r="U80" s="2">
        <v>11700000</v>
      </c>
      <c r="V80" s="2">
        <v>445000000</v>
      </c>
      <c r="W80" s="2">
        <v>36500</v>
      </c>
      <c r="X80" s="2">
        <v>510000</v>
      </c>
      <c r="Y80" s="2">
        <v>0</v>
      </c>
      <c r="Z80" s="2">
        <v>5240</v>
      </c>
      <c r="AB80" s="1">
        <v>0</v>
      </c>
      <c r="AC80" s="1">
        <v>0</v>
      </c>
      <c r="AD80" s="1">
        <v>0.28000000000000003</v>
      </c>
      <c r="AE80" s="1">
        <v>0.43</v>
      </c>
      <c r="AF80" s="1">
        <v>71.27</v>
      </c>
      <c r="AG80" s="1">
        <v>71.430000000000007</v>
      </c>
      <c r="AH80" s="1">
        <v>0.43</v>
      </c>
      <c r="AI80" s="1">
        <v>69.64</v>
      </c>
      <c r="AJ80" s="1">
        <v>0.44</v>
      </c>
      <c r="AK80" s="1">
        <v>0.35</v>
      </c>
      <c r="AL80" s="1">
        <v>0</v>
      </c>
      <c r="AM80" s="1">
        <v>0.08</v>
      </c>
    </row>
    <row r="81" spans="1:39" x14ac:dyDescent="0.15">
      <c r="A81" s="1" t="s">
        <v>66</v>
      </c>
      <c r="B81" s="1">
        <v>0</v>
      </c>
      <c r="C81" s="1">
        <v>0</v>
      </c>
      <c r="D81" s="1">
        <v>0</v>
      </c>
      <c r="E81" s="1">
        <v>0.29509400000000002</v>
      </c>
      <c r="F81" s="1">
        <v>9.6176999999999999E-2</v>
      </c>
      <c r="G81" s="1">
        <v>0.28160000000000002</v>
      </c>
      <c r="H81" s="1">
        <v>8.5672999999999999E-2</v>
      </c>
      <c r="I81" s="1">
        <v>1.6285999999999998E-2</v>
      </c>
      <c r="J81" s="1">
        <v>0</v>
      </c>
      <c r="K81" s="1">
        <v>0.65716699999999995</v>
      </c>
      <c r="L81" s="1">
        <v>0.56611900000000004</v>
      </c>
      <c r="M81" s="1">
        <v>0.664605</v>
      </c>
      <c r="O81" s="2">
        <v>0</v>
      </c>
      <c r="P81" s="2">
        <v>0</v>
      </c>
      <c r="Q81" s="2">
        <v>0</v>
      </c>
      <c r="R81" s="2">
        <v>4650000</v>
      </c>
      <c r="S81" s="2">
        <v>3730000</v>
      </c>
      <c r="T81" s="2">
        <v>66300000</v>
      </c>
      <c r="U81" s="2">
        <v>6340000</v>
      </c>
      <c r="V81" s="2">
        <v>95600000</v>
      </c>
      <c r="W81" s="2">
        <v>0</v>
      </c>
      <c r="X81" s="2">
        <v>6190000</v>
      </c>
      <c r="Y81" s="2">
        <v>2260000</v>
      </c>
      <c r="Z81" s="2">
        <v>10700000</v>
      </c>
      <c r="AB81" s="1">
        <v>0</v>
      </c>
      <c r="AC81" s="1">
        <v>0</v>
      </c>
      <c r="AD81" s="1">
        <v>0</v>
      </c>
      <c r="AE81" s="1">
        <v>0.43</v>
      </c>
      <c r="AF81" s="1">
        <v>70.930000000000007</v>
      </c>
      <c r="AG81" s="1">
        <v>70.92</v>
      </c>
      <c r="AH81" s="1">
        <v>0.45</v>
      </c>
      <c r="AI81" s="1">
        <v>69.66</v>
      </c>
      <c r="AJ81" s="1">
        <v>0</v>
      </c>
      <c r="AK81" s="1">
        <v>0.46</v>
      </c>
      <c r="AL81" s="1">
        <v>0.42</v>
      </c>
      <c r="AM81" s="1">
        <v>0.16</v>
      </c>
    </row>
    <row r="82" spans="1:39" x14ac:dyDescent="0.15">
      <c r="A82" s="1" t="s">
        <v>67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1.45E-4</v>
      </c>
      <c r="I82" s="1">
        <v>6.0000000000000002E-6</v>
      </c>
      <c r="J82" s="1">
        <v>0</v>
      </c>
      <c r="K82" s="1">
        <v>0</v>
      </c>
      <c r="L82" s="1">
        <v>0</v>
      </c>
      <c r="M82" s="1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10700</v>
      </c>
      <c r="V82" s="2">
        <v>36500</v>
      </c>
      <c r="W82" s="2">
        <v>0</v>
      </c>
      <c r="X82" s="2">
        <v>0</v>
      </c>
      <c r="Y82" s="2">
        <v>0</v>
      </c>
      <c r="Z82" s="2">
        <v>0</v>
      </c>
      <c r="AB82" s="1">
        <v>0</v>
      </c>
      <c r="AC82" s="1">
        <v>0</v>
      </c>
      <c r="AD82" s="1">
        <v>0</v>
      </c>
      <c r="AE82" s="1">
        <v>0</v>
      </c>
      <c r="AF82" s="1">
        <v>70.78</v>
      </c>
      <c r="AG82" s="1">
        <v>70.77</v>
      </c>
      <c r="AH82" s="1">
        <v>0.04</v>
      </c>
      <c r="AI82" s="1">
        <v>69.510000000000005</v>
      </c>
      <c r="AJ82" s="1">
        <v>0</v>
      </c>
      <c r="AK82" s="1">
        <v>0</v>
      </c>
      <c r="AL82" s="1">
        <v>0</v>
      </c>
      <c r="AM82" s="1">
        <v>0</v>
      </c>
    </row>
    <row r="83" spans="1:39" x14ac:dyDescent="0.15">
      <c r="A83" s="1" t="s">
        <v>68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2.9E-4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6830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B83" s="1">
        <v>0</v>
      </c>
      <c r="AC83" s="1">
        <v>0</v>
      </c>
      <c r="AD83" s="1">
        <v>0</v>
      </c>
      <c r="AE83" s="1">
        <v>0</v>
      </c>
      <c r="AF83" s="1">
        <v>70.78</v>
      </c>
      <c r="AG83" s="1">
        <v>71.28</v>
      </c>
      <c r="AH83" s="1">
        <v>0</v>
      </c>
      <c r="AI83" s="1">
        <v>69.38</v>
      </c>
      <c r="AJ83" s="1">
        <v>0</v>
      </c>
      <c r="AK83" s="1">
        <v>0</v>
      </c>
      <c r="AL83" s="1">
        <v>0</v>
      </c>
      <c r="AM83" s="1">
        <v>0</v>
      </c>
    </row>
    <row r="84" spans="1:39" x14ac:dyDescent="0.15">
      <c r="A84" s="1" t="s">
        <v>69</v>
      </c>
      <c r="B84" s="1">
        <v>0</v>
      </c>
      <c r="C84" s="1">
        <v>0</v>
      </c>
      <c r="D84" s="1">
        <v>0</v>
      </c>
      <c r="E84" s="1">
        <v>7.084E-3</v>
      </c>
      <c r="F84" s="1">
        <v>2.0920999999999999E-2</v>
      </c>
      <c r="G84" s="1">
        <v>8.2663E-2</v>
      </c>
      <c r="H84" s="1">
        <v>1.6472000000000001E-2</v>
      </c>
      <c r="I84" s="1">
        <v>3.8119999999999999E-3</v>
      </c>
      <c r="J84" s="1">
        <v>0</v>
      </c>
      <c r="K84" s="1">
        <v>8.4820999999999994E-2</v>
      </c>
      <c r="L84" s="1">
        <v>0.43388100000000002</v>
      </c>
      <c r="M84" s="1">
        <v>1.6062E-2</v>
      </c>
      <c r="O84" s="2">
        <v>0</v>
      </c>
      <c r="P84" s="2">
        <v>0</v>
      </c>
      <c r="Q84" s="2">
        <v>0</v>
      </c>
      <c r="R84" s="2">
        <v>112000</v>
      </c>
      <c r="S84" s="2">
        <v>810000</v>
      </c>
      <c r="T84" s="2">
        <v>19500000</v>
      </c>
      <c r="U84" s="2">
        <v>1220000</v>
      </c>
      <c r="V84" s="2">
        <v>22400000</v>
      </c>
      <c r="W84" s="2">
        <v>0</v>
      </c>
      <c r="X84" s="2">
        <v>799000</v>
      </c>
      <c r="Y84" s="2">
        <v>1730000</v>
      </c>
      <c r="Z84" s="2">
        <v>259000</v>
      </c>
      <c r="AB84" s="1">
        <v>0</v>
      </c>
      <c r="AC84" s="1">
        <v>0</v>
      </c>
      <c r="AD84" s="1">
        <v>0</v>
      </c>
      <c r="AE84" s="1">
        <v>0.43</v>
      </c>
      <c r="AF84" s="1">
        <v>71.44</v>
      </c>
      <c r="AG84" s="1">
        <v>71.45</v>
      </c>
      <c r="AH84" s="1">
        <v>0.04</v>
      </c>
      <c r="AI84" s="1">
        <v>69.510000000000005</v>
      </c>
      <c r="AJ84" s="1">
        <v>0</v>
      </c>
      <c r="AK84" s="1">
        <v>0.46</v>
      </c>
      <c r="AL84" s="1">
        <v>0.42</v>
      </c>
      <c r="AM84" s="1">
        <v>0.1</v>
      </c>
    </row>
    <row r="85" spans="1:39" x14ac:dyDescent="0.15">
      <c r="A85" s="1" t="s">
        <v>70</v>
      </c>
    </row>
    <row r="86" spans="1:39" x14ac:dyDescent="0.15">
      <c r="A86" s="1" t="s">
        <v>27</v>
      </c>
      <c r="B86" s="1">
        <v>0.64298699999999998</v>
      </c>
      <c r="C86" s="1">
        <v>5.2936999999999998E-2</v>
      </c>
      <c r="D86" s="1">
        <v>0</v>
      </c>
      <c r="E86" s="1">
        <v>0.25675199999999998</v>
      </c>
      <c r="F86" s="1">
        <v>1</v>
      </c>
      <c r="G86" s="1">
        <v>0.961229</v>
      </c>
      <c r="H86" s="1">
        <v>1.7509E-2</v>
      </c>
      <c r="I86" s="1">
        <v>0.45577099999999998</v>
      </c>
      <c r="J86" s="1">
        <v>0.122447</v>
      </c>
      <c r="K86" s="1">
        <v>0.64344500000000004</v>
      </c>
      <c r="L86" s="1">
        <v>0.44545000000000001</v>
      </c>
      <c r="M86" s="1">
        <v>1</v>
      </c>
      <c r="O86" s="2">
        <v>304000000</v>
      </c>
      <c r="P86" s="2">
        <v>28600000</v>
      </c>
      <c r="Q86" s="2">
        <v>0</v>
      </c>
      <c r="R86" s="2">
        <v>103000000</v>
      </c>
      <c r="S86" s="2">
        <v>25700000</v>
      </c>
      <c r="T86" s="2">
        <v>755000000</v>
      </c>
      <c r="U86" s="2">
        <v>11700000</v>
      </c>
      <c r="V86" s="2">
        <v>138000000</v>
      </c>
      <c r="W86" s="2">
        <v>40100000</v>
      </c>
      <c r="X86" s="2">
        <v>200000000</v>
      </c>
      <c r="Y86" s="2">
        <v>138000000</v>
      </c>
      <c r="Z86" s="2">
        <v>271000000</v>
      </c>
      <c r="AB86" s="1">
        <v>64.31</v>
      </c>
      <c r="AC86" s="1">
        <v>58.02</v>
      </c>
      <c r="AD86" s="1">
        <v>0</v>
      </c>
      <c r="AE86" s="1">
        <v>63.93</v>
      </c>
      <c r="AF86" s="1">
        <v>63.82</v>
      </c>
      <c r="AG86" s="1">
        <v>70.36</v>
      </c>
      <c r="AH86" s="1">
        <v>59.88</v>
      </c>
      <c r="AI86" s="1">
        <v>69.23</v>
      </c>
      <c r="AJ86" s="1">
        <v>63.78</v>
      </c>
      <c r="AK86" s="1">
        <v>64.069999999999993</v>
      </c>
      <c r="AL86" s="1">
        <v>63.99</v>
      </c>
      <c r="AM86" s="1">
        <v>63.99</v>
      </c>
    </row>
    <row r="87" spans="1:39" x14ac:dyDescent="0.15">
      <c r="A87" s="1" t="s">
        <v>51</v>
      </c>
      <c r="B87" s="1">
        <v>8.9309999999999997E-3</v>
      </c>
      <c r="C87" s="1">
        <v>0.94706299999999999</v>
      </c>
      <c r="D87" s="1">
        <v>0</v>
      </c>
      <c r="E87" s="1">
        <v>1.3063E-2</v>
      </c>
      <c r="F87" s="1">
        <v>0</v>
      </c>
      <c r="G87" s="1">
        <v>2.7702000000000001E-2</v>
      </c>
      <c r="H87" s="1">
        <v>7.9579999999999998E-3</v>
      </c>
      <c r="I87" s="1">
        <v>0.54422899999999996</v>
      </c>
      <c r="J87" s="1">
        <v>2.2987E-2</v>
      </c>
      <c r="K87" s="1">
        <v>1.9040000000000001E-2</v>
      </c>
      <c r="L87" s="1">
        <v>1.7260000000000001E-2</v>
      </c>
      <c r="M87" s="1">
        <v>0</v>
      </c>
      <c r="O87" s="2">
        <v>4230000</v>
      </c>
      <c r="P87" s="2">
        <v>512000000</v>
      </c>
      <c r="Q87" s="2">
        <v>0</v>
      </c>
      <c r="R87" s="2">
        <v>5230000</v>
      </c>
      <c r="S87" s="2">
        <v>0</v>
      </c>
      <c r="T87" s="2">
        <v>21800000</v>
      </c>
      <c r="U87" s="2">
        <v>5300000</v>
      </c>
      <c r="V87" s="2">
        <v>164000000</v>
      </c>
      <c r="W87" s="2">
        <v>7520000</v>
      </c>
      <c r="X87" s="2">
        <v>5920000</v>
      </c>
      <c r="Y87" s="2">
        <v>5350000</v>
      </c>
      <c r="Z87" s="2">
        <v>0</v>
      </c>
      <c r="AB87" s="1">
        <v>64.47</v>
      </c>
      <c r="AC87" s="1">
        <v>58.02</v>
      </c>
      <c r="AD87" s="1">
        <v>0</v>
      </c>
      <c r="AE87" s="1">
        <v>63.88</v>
      </c>
      <c r="AF87" s="1">
        <v>63.82</v>
      </c>
      <c r="AG87" s="1">
        <v>70.41</v>
      </c>
      <c r="AH87" s="1">
        <v>59.68</v>
      </c>
      <c r="AI87" s="1">
        <v>69.23</v>
      </c>
      <c r="AJ87" s="1">
        <v>63.83</v>
      </c>
      <c r="AK87" s="1">
        <v>64.12</v>
      </c>
      <c r="AL87" s="1">
        <v>64.040000000000006</v>
      </c>
      <c r="AM87" s="1">
        <v>64.11</v>
      </c>
    </row>
    <row r="88" spans="1:39" x14ac:dyDescent="0.15">
      <c r="A88" s="1" t="s">
        <v>30</v>
      </c>
      <c r="B88" s="1">
        <v>0.348082</v>
      </c>
      <c r="C88" s="1">
        <v>0</v>
      </c>
      <c r="D88" s="1">
        <v>0</v>
      </c>
      <c r="E88" s="1">
        <v>0.73018499999999997</v>
      </c>
      <c r="F88" s="1">
        <v>0</v>
      </c>
      <c r="G88" s="1">
        <v>1.1068E-2</v>
      </c>
      <c r="H88" s="1">
        <v>0.97453299999999998</v>
      </c>
      <c r="I88" s="1">
        <v>0</v>
      </c>
      <c r="J88" s="1">
        <v>0.85456699999999997</v>
      </c>
      <c r="K88" s="1">
        <v>0.33751399999999998</v>
      </c>
      <c r="L88" s="1">
        <v>0.53729000000000005</v>
      </c>
      <c r="M88" s="1">
        <v>0</v>
      </c>
      <c r="O88" s="2">
        <v>165000000</v>
      </c>
      <c r="P88" s="2">
        <v>0</v>
      </c>
      <c r="Q88" s="2">
        <v>0</v>
      </c>
      <c r="R88" s="2">
        <v>292000000</v>
      </c>
      <c r="S88" s="2">
        <v>0</v>
      </c>
      <c r="T88" s="2">
        <v>8690000</v>
      </c>
      <c r="U88" s="2">
        <v>649000000</v>
      </c>
      <c r="V88" s="2">
        <v>0</v>
      </c>
      <c r="W88" s="2">
        <v>280000000</v>
      </c>
      <c r="X88" s="2">
        <v>105000000</v>
      </c>
      <c r="Y88" s="2">
        <v>167000000</v>
      </c>
      <c r="Z88" s="2">
        <v>0</v>
      </c>
      <c r="AB88" s="1">
        <v>64.84</v>
      </c>
      <c r="AC88" s="1">
        <v>0</v>
      </c>
      <c r="AD88" s="1">
        <v>0</v>
      </c>
      <c r="AE88" s="1">
        <v>64.05</v>
      </c>
      <c r="AF88" s="1">
        <v>0</v>
      </c>
      <c r="AG88" s="1">
        <v>70.819999999999993</v>
      </c>
      <c r="AH88" s="1">
        <v>60.29</v>
      </c>
      <c r="AI88" s="1">
        <v>0</v>
      </c>
      <c r="AJ88" s="1">
        <v>64.16</v>
      </c>
      <c r="AK88" s="1">
        <v>64.52</v>
      </c>
      <c r="AL88" s="1">
        <v>64.010000000000005</v>
      </c>
      <c r="AM88" s="1">
        <v>0</v>
      </c>
    </row>
    <row r="89" spans="1:39" x14ac:dyDescent="0.15">
      <c r="A89" s="1" t="s">
        <v>71</v>
      </c>
    </row>
    <row r="90" spans="1:39" x14ac:dyDescent="0.15">
      <c r="A90" s="1" t="s">
        <v>53</v>
      </c>
      <c r="B90" s="1">
        <v>0.228074</v>
      </c>
      <c r="C90" s="1">
        <v>0.76448499999999997</v>
      </c>
      <c r="D90" s="1">
        <v>0.43385099999999999</v>
      </c>
      <c r="E90" s="1">
        <v>3.1458E-2</v>
      </c>
      <c r="F90" s="1">
        <v>1</v>
      </c>
      <c r="G90" s="1">
        <v>0.96936299999999997</v>
      </c>
      <c r="H90" s="1">
        <v>2.4115999999999999E-2</v>
      </c>
      <c r="I90" s="1">
        <v>0.76858000000000004</v>
      </c>
      <c r="J90" s="1">
        <v>3.1649999999999998E-2</v>
      </c>
      <c r="K90" s="1">
        <v>0.95443199999999995</v>
      </c>
      <c r="L90" s="1">
        <v>0.45659300000000003</v>
      </c>
      <c r="M90" s="1">
        <v>0.177428</v>
      </c>
      <c r="O90" s="2">
        <v>26300000</v>
      </c>
      <c r="P90" s="2">
        <v>219000000</v>
      </c>
      <c r="Q90" s="2">
        <v>100000000</v>
      </c>
      <c r="R90" s="2">
        <v>235000000</v>
      </c>
      <c r="S90" s="2">
        <v>10800000</v>
      </c>
      <c r="T90" s="2">
        <v>108000000</v>
      </c>
      <c r="U90" s="2">
        <v>169000000</v>
      </c>
      <c r="V90" s="2">
        <v>80900000</v>
      </c>
      <c r="W90" s="2">
        <v>156000000</v>
      </c>
      <c r="X90" s="2">
        <v>603000000</v>
      </c>
      <c r="Y90" s="2">
        <v>848000000</v>
      </c>
      <c r="Z90" s="2">
        <v>526000000</v>
      </c>
      <c r="AB90" s="1">
        <v>56.98</v>
      </c>
      <c r="AC90" s="1">
        <v>56.97</v>
      </c>
      <c r="AD90" s="1">
        <v>56.85</v>
      </c>
      <c r="AE90" s="1">
        <v>55.88</v>
      </c>
      <c r="AF90" s="1">
        <v>62.72</v>
      </c>
      <c r="AG90" s="1">
        <v>65.510000000000005</v>
      </c>
      <c r="AH90" s="1">
        <v>55.8</v>
      </c>
      <c r="AI90" s="1">
        <v>65.77</v>
      </c>
      <c r="AJ90" s="1">
        <v>55.8</v>
      </c>
      <c r="AK90" s="1">
        <v>56.56</v>
      </c>
      <c r="AL90" s="1">
        <v>56.36</v>
      </c>
      <c r="AM90" s="1">
        <v>56.33</v>
      </c>
    </row>
    <row r="91" spans="1:39" x14ac:dyDescent="0.15">
      <c r="A91" s="1" t="s">
        <v>51</v>
      </c>
      <c r="B91" s="1">
        <v>0.10224900000000001</v>
      </c>
      <c r="C91" s="1">
        <v>0.22239300000000001</v>
      </c>
      <c r="D91" s="1">
        <v>0.54062100000000002</v>
      </c>
      <c r="E91" s="1">
        <v>0.80171300000000001</v>
      </c>
      <c r="F91" s="1">
        <v>0</v>
      </c>
      <c r="G91" s="1">
        <v>3.0637000000000001E-2</v>
      </c>
      <c r="H91" s="1">
        <v>0.83330300000000002</v>
      </c>
      <c r="I91" s="1">
        <v>0.151725</v>
      </c>
      <c r="J91" s="1">
        <v>0.82960800000000001</v>
      </c>
      <c r="K91" s="1">
        <v>3.3021000000000002E-2</v>
      </c>
      <c r="L91" s="1">
        <v>0.49551899999999999</v>
      </c>
      <c r="M91" s="1">
        <v>0.79372399999999999</v>
      </c>
      <c r="O91" s="2">
        <v>11800000</v>
      </c>
      <c r="P91" s="2">
        <v>63700000</v>
      </c>
      <c r="Q91" s="2">
        <v>125000000</v>
      </c>
      <c r="R91" s="2">
        <v>5990000000</v>
      </c>
      <c r="S91" s="2">
        <v>0</v>
      </c>
      <c r="T91" s="2">
        <v>3400000</v>
      </c>
      <c r="U91" s="2">
        <v>5850000000</v>
      </c>
      <c r="V91" s="2">
        <v>16000000</v>
      </c>
      <c r="W91" s="2">
        <v>4080000000</v>
      </c>
      <c r="X91" s="2">
        <v>20900000</v>
      </c>
      <c r="Y91" s="2">
        <v>920000000</v>
      </c>
      <c r="Z91" s="2">
        <v>2350000000</v>
      </c>
      <c r="AB91" s="1">
        <v>56.83</v>
      </c>
      <c r="AC91" s="1">
        <v>57.09</v>
      </c>
      <c r="AD91" s="1">
        <v>56.95</v>
      </c>
      <c r="AE91" s="1">
        <v>55.88</v>
      </c>
      <c r="AF91" s="1">
        <v>62.82</v>
      </c>
      <c r="AG91" s="1">
        <v>65.290000000000006</v>
      </c>
      <c r="AH91" s="1">
        <v>55.8</v>
      </c>
      <c r="AI91" s="1">
        <v>65.59</v>
      </c>
      <c r="AJ91" s="1">
        <v>55.78</v>
      </c>
      <c r="AK91" s="1">
        <v>56.62</v>
      </c>
      <c r="AL91" s="1">
        <v>56.36</v>
      </c>
      <c r="AM91" s="1">
        <v>56.33</v>
      </c>
    </row>
    <row r="92" spans="1:39" x14ac:dyDescent="0.15">
      <c r="A92" s="1" t="s">
        <v>30</v>
      </c>
      <c r="B92" s="1">
        <v>3.4668999999999998E-2</v>
      </c>
      <c r="C92" s="1">
        <v>1.3122E-2</v>
      </c>
      <c r="D92" s="1">
        <v>2.5527999999999999E-2</v>
      </c>
      <c r="E92" s="1">
        <v>3.4192E-2</v>
      </c>
      <c r="F92" s="1">
        <v>0</v>
      </c>
      <c r="G92" s="1">
        <v>0</v>
      </c>
      <c r="H92" s="1">
        <v>0.14258100000000001</v>
      </c>
      <c r="I92" s="1">
        <v>7.9695000000000002E-2</v>
      </c>
      <c r="J92" s="1">
        <v>3.8913999999999997E-2</v>
      </c>
      <c r="K92" s="1">
        <v>1.2547000000000001E-2</v>
      </c>
      <c r="L92" s="1">
        <v>4.6940000000000003E-3</v>
      </c>
      <c r="M92" s="1">
        <v>2.8847999999999999E-2</v>
      </c>
      <c r="O92" s="2">
        <v>4000000</v>
      </c>
      <c r="P92" s="2">
        <v>3760000</v>
      </c>
      <c r="Q92" s="2">
        <v>5890000</v>
      </c>
      <c r="R92" s="2">
        <v>256000000</v>
      </c>
      <c r="S92" s="2">
        <v>0</v>
      </c>
      <c r="T92" s="2">
        <v>0</v>
      </c>
      <c r="U92" s="2">
        <v>1000000000</v>
      </c>
      <c r="V92" s="2">
        <v>8390000</v>
      </c>
      <c r="W92" s="2">
        <v>192000000</v>
      </c>
      <c r="X92" s="2">
        <v>7920000</v>
      </c>
      <c r="Y92" s="2">
        <v>8710000</v>
      </c>
      <c r="Z92" s="2">
        <v>85500000</v>
      </c>
      <c r="AB92" s="1">
        <v>57.08</v>
      </c>
      <c r="AC92" s="1">
        <v>56.97</v>
      </c>
      <c r="AD92" s="1">
        <v>57.15</v>
      </c>
      <c r="AE92" s="1">
        <v>55.86</v>
      </c>
      <c r="AF92" s="1">
        <v>0</v>
      </c>
      <c r="AG92" s="1">
        <v>0</v>
      </c>
      <c r="AH92" s="1">
        <v>55.8</v>
      </c>
      <c r="AI92" s="1">
        <v>65.69</v>
      </c>
      <c r="AJ92" s="1">
        <v>55.78</v>
      </c>
      <c r="AK92" s="1">
        <v>56.59</v>
      </c>
      <c r="AL92" s="1">
        <v>56.38</v>
      </c>
      <c r="AM92" s="1">
        <v>56.28</v>
      </c>
    </row>
    <row r="93" spans="1:39" x14ac:dyDescent="0.15">
      <c r="A93" s="1" t="s">
        <v>54</v>
      </c>
      <c r="B93" s="1">
        <v>0.63500900000000005</v>
      </c>
      <c r="C93" s="1">
        <v>0</v>
      </c>
      <c r="D93" s="1">
        <v>0</v>
      </c>
      <c r="E93" s="1">
        <v>0.132637</v>
      </c>
      <c r="F93" s="1">
        <v>0</v>
      </c>
      <c r="G93" s="1">
        <v>0</v>
      </c>
      <c r="H93" s="1">
        <v>0</v>
      </c>
      <c r="I93" s="1">
        <v>0</v>
      </c>
      <c r="J93" s="1">
        <v>9.9828E-2</v>
      </c>
      <c r="K93" s="1">
        <v>0</v>
      </c>
      <c r="L93" s="1">
        <v>4.3194000000000003E-2</v>
      </c>
      <c r="M93" s="1">
        <v>0</v>
      </c>
      <c r="O93" s="2">
        <v>73200000</v>
      </c>
      <c r="P93" s="2">
        <v>0</v>
      </c>
      <c r="Q93" s="2">
        <v>0</v>
      </c>
      <c r="R93" s="2">
        <v>991000000</v>
      </c>
      <c r="S93" s="2">
        <v>0</v>
      </c>
      <c r="T93" s="2">
        <v>0</v>
      </c>
      <c r="U93" s="2">
        <v>0</v>
      </c>
      <c r="V93" s="2">
        <v>0</v>
      </c>
      <c r="W93" s="2">
        <v>491000000</v>
      </c>
      <c r="X93" s="2">
        <v>0</v>
      </c>
      <c r="Y93" s="2">
        <v>80200000</v>
      </c>
      <c r="Z93" s="2">
        <v>0</v>
      </c>
      <c r="AB93" s="1">
        <v>57.39</v>
      </c>
      <c r="AC93" s="1">
        <v>0</v>
      </c>
      <c r="AD93" s="1">
        <v>56.87</v>
      </c>
      <c r="AE93" s="1">
        <v>55.78</v>
      </c>
      <c r="AF93" s="1">
        <v>0</v>
      </c>
      <c r="AG93" s="1">
        <v>0</v>
      </c>
      <c r="AH93" s="1">
        <v>0</v>
      </c>
      <c r="AI93" s="1">
        <v>0</v>
      </c>
      <c r="AJ93" s="1">
        <v>55.75</v>
      </c>
      <c r="AK93" s="1">
        <v>0</v>
      </c>
      <c r="AL93" s="1">
        <v>55.92</v>
      </c>
      <c r="AM93" s="1">
        <v>0</v>
      </c>
    </row>
    <row r="94" spans="1:39" x14ac:dyDescent="0.15">
      <c r="A94" s="1" t="s">
        <v>72</v>
      </c>
    </row>
    <row r="95" spans="1:39" x14ac:dyDescent="0.15">
      <c r="A95" s="1" t="s">
        <v>56</v>
      </c>
      <c r="B95" s="1">
        <v>0</v>
      </c>
      <c r="C95" s="1">
        <v>0</v>
      </c>
      <c r="D95" s="1">
        <v>2.0757000000000001E-2</v>
      </c>
      <c r="E95" s="1">
        <v>0.17466999999999999</v>
      </c>
      <c r="F95" s="1">
        <v>0</v>
      </c>
      <c r="G95" s="1">
        <v>0</v>
      </c>
      <c r="H95" s="1">
        <v>1</v>
      </c>
      <c r="I95" s="1">
        <v>0.28220200000000001</v>
      </c>
      <c r="J95" s="1">
        <v>0</v>
      </c>
      <c r="K95" s="1">
        <v>1</v>
      </c>
      <c r="L95" s="1">
        <v>0</v>
      </c>
      <c r="M95" s="1">
        <v>0</v>
      </c>
      <c r="O95" s="2">
        <v>0</v>
      </c>
      <c r="P95" s="2">
        <v>0</v>
      </c>
      <c r="Q95" s="2">
        <v>13000000</v>
      </c>
      <c r="R95" s="2">
        <v>98600000</v>
      </c>
      <c r="S95" s="2">
        <v>0</v>
      </c>
      <c r="T95" s="2">
        <v>0</v>
      </c>
      <c r="U95" s="2">
        <v>1470000</v>
      </c>
      <c r="V95" s="2">
        <v>944000</v>
      </c>
      <c r="W95" s="2">
        <v>0</v>
      </c>
      <c r="X95" s="2">
        <v>8330000</v>
      </c>
      <c r="Y95" s="2">
        <v>0</v>
      </c>
      <c r="Z95" s="2">
        <v>0</v>
      </c>
      <c r="AB95" s="1">
        <v>0</v>
      </c>
      <c r="AC95" s="1">
        <v>0</v>
      </c>
      <c r="AD95" s="1">
        <v>55.48</v>
      </c>
      <c r="AE95" s="1">
        <v>47.56</v>
      </c>
      <c r="AF95" s="1">
        <v>0</v>
      </c>
      <c r="AG95" s="1">
        <v>0</v>
      </c>
      <c r="AH95" s="1">
        <v>0.04</v>
      </c>
      <c r="AI95" s="1">
        <v>0.14000000000000001</v>
      </c>
      <c r="AJ95" s="1">
        <v>0</v>
      </c>
      <c r="AK95" s="1">
        <v>0.14000000000000001</v>
      </c>
      <c r="AL95" s="1">
        <v>0</v>
      </c>
      <c r="AM95" s="1">
        <v>0</v>
      </c>
    </row>
    <row r="96" spans="1:39" x14ac:dyDescent="0.15">
      <c r="A96" s="1" t="s">
        <v>51</v>
      </c>
      <c r="B96" s="1">
        <v>0</v>
      </c>
      <c r="C96" s="1">
        <v>0</v>
      </c>
      <c r="D96" s="1">
        <v>0.97578699999999996</v>
      </c>
      <c r="E96" s="1">
        <v>0.79529000000000005</v>
      </c>
      <c r="F96" s="1">
        <v>0</v>
      </c>
      <c r="G96" s="1">
        <v>0</v>
      </c>
      <c r="H96" s="1">
        <v>0</v>
      </c>
      <c r="I96" s="1">
        <v>0.40710299999999999</v>
      </c>
      <c r="J96" s="1">
        <v>0</v>
      </c>
      <c r="K96" s="1">
        <v>0</v>
      </c>
      <c r="L96" s="1">
        <v>0</v>
      </c>
      <c r="M96" s="1">
        <v>0</v>
      </c>
      <c r="O96" s="2">
        <v>0</v>
      </c>
      <c r="P96" s="2">
        <v>0</v>
      </c>
      <c r="Q96" s="2">
        <v>612000000</v>
      </c>
      <c r="R96" s="2">
        <v>449000000</v>
      </c>
      <c r="S96" s="2">
        <v>0</v>
      </c>
      <c r="T96" s="2">
        <v>0</v>
      </c>
      <c r="U96" s="2">
        <v>0</v>
      </c>
      <c r="V96" s="2">
        <v>1360000</v>
      </c>
      <c r="W96" s="2">
        <v>0</v>
      </c>
      <c r="X96" s="2">
        <v>0</v>
      </c>
      <c r="Y96" s="2">
        <v>0</v>
      </c>
      <c r="Z96" s="2">
        <v>0</v>
      </c>
      <c r="AB96" s="1">
        <v>0</v>
      </c>
      <c r="AC96" s="1">
        <v>0</v>
      </c>
      <c r="AD96" s="1">
        <v>55.05</v>
      </c>
      <c r="AE96" s="1">
        <v>48</v>
      </c>
      <c r="AF96" s="1">
        <v>0</v>
      </c>
      <c r="AG96" s="1">
        <v>0</v>
      </c>
      <c r="AH96" s="1">
        <v>0</v>
      </c>
      <c r="AI96" s="1">
        <v>0.08</v>
      </c>
      <c r="AJ96" s="1">
        <v>0</v>
      </c>
      <c r="AK96" s="1">
        <v>0</v>
      </c>
      <c r="AL96" s="1">
        <v>0</v>
      </c>
      <c r="AM96" s="1">
        <v>0</v>
      </c>
    </row>
    <row r="97" spans="1:39" x14ac:dyDescent="0.15">
      <c r="A97" s="1" t="s">
        <v>30</v>
      </c>
      <c r="B97" s="1">
        <v>0</v>
      </c>
      <c r="C97" s="1">
        <v>0</v>
      </c>
      <c r="D97" s="1">
        <v>3.4559999999999999E-3</v>
      </c>
      <c r="E97" s="1">
        <v>3.0039E-2</v>
      </c>
      <c r="F97" s="1">
        <v>0</v>
      </c>
      <c r="G97" s="1">
        <v>0</v>
      </c>
      <c r="H97" s="1">
        <v>0</v>
      </c>
      <c r="I97" s="1">
        <v>0.31069600000000003</v>
      </c>
      <c r="J97" s="1">
        <v>0</v>
      </c>
      <c r="K97" s="1">
        <v>0</v>
      </c>
      <c r="L97" s="1">
        <v>0</v>
      </c>
      <c r="M97" s="1">
        <v>0</v>
      </c>
      <c r="O97" s="2">
        <v>0</v>
      </c>
      <c r="P97" s="2">
        <v>0</v>
      </c>
      <c r="Q97" s="2">
        <v>2170000</v>
      </c>
      <c r="R97" s="2">
        <v>17000000</v>
      </c>
      <c r="S97" s="2">
        <v>0</v>
      </c>
      <c r="T97" s="2">
        <v>0</v>
      </c>
      <c r="U97" s="2">
        <v>0</v>
      </c>
      <c r="V97" s="2">
        <v>1040000</v>
      </c>
      <c r="W97" s="2">
        <v>0</v>
      </c>
      <c r="X97" s="2">
        <v>0</v>
      </c>
      <c r="Y97" s="2">
        <v>0</v>
      </c>
      <c r="Z97" s="2">
        <v>0</v>
      </c>
      <c r="AB97" s="1">
        <v>0</v>
      </c>
      <c r="AC97" s="1">
        <v>0</v>
      </c>
      <c r="AD97" s="1">
        <v>55.48</v>
      </c>
      <c r="AE97" s="1">
        <v>47.54</v>
      </c>
      <c r="AF97" s="1">
        <v>0</v>
      </c>
      <c r="AG97" s="1">
        <v>0</v>
      </c>
      <c r="AH97" s="1">
        <v>0</v>
      </c>
      <c r="AI97" s="1">
        <v>0.08</v>
      </c>
      <c r="AJ97" s="1">
        <v>0</v>
      </c>
      <c r="AK97" s="1">
        <v>0</v>
      </c>
      <c r="AL97" s="1">
        <v>0</v>
      </c>
      <c r="AM97" s="1">
        <v>0</v>
      </c>
    </row>
    <row r="98" spans="1:39" x14ac:dyDescent="0.15">
      <c r="A98" s="1" t="s">
        <v>54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.14000000000000001</v>
      </c>
      <c r="AJ98" s="1">
        <v>0</v>
      </c>
      <c r="AK98" s="1">
        <v>0</v>
      </c>
      <c r="AL98" s="1">
        <v>0</v>
      </c>
      <c r="AM98" s="1">
        <v>0</v>
      </c>
    </row>
    <row r="99" spans="1:39" x14ac:dyDescent="0.15">
      <c r="A99" s="1" t="s">
        <v>57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</row>
    <row r="100" spans="1:39" x14ac:dyDescent="0.15">
      <c r="A100" s="1" t="s">
        <v>61</v>
      </c>
    </row>
    <row r="101" spans="1:39" x14ac:dyDescent="0.15">
      <c r="A101" s="1" t="s">
        <v>62</v>
      </c>
      <c r="B101" s="1">
        <v>0.35939700000000002</v>
      </c>
      <c r="C101" s="1">
        <v>0.33180300000000001</v>
      </c>
      <c r="D101" s="1">
        <v>0.36563600000000002</v>
      </c>
      <c r="E101" s="1">
        <v>0.53621200000000002</v>
      </c>
      <c r="F101" s="1">
        <v>0.51522299999999999</v>
      </c>
      <c r="G101" s="1">
        <v>0.50638899999999998</v>
      </c>
      <c r="H101" s="1">
        <v>0.56412399999999996</v>
      </c>
      <c r="I101" s="1">
        <v>0.36509399999999997</v>
      </c>
      <c r="J101" s="1">
        <v>0.51070199999999999</v>
      </c>
      <c r="K101" s="1">
        <v>0.36685600000000002</v>
      </c>
      <c r="L101" s="1">
        <v>0.54458600000000001</v>
      </c>
      <c r="M101" s="1">
        <v>0.16783200000000001</v>
      </c>
      <c r="O101" s="2">
        <v>3880000000</v>
      </c>
      <c r="P101" s="2">
        <v>2890000000</v>
      </c>
      <c r="Q101" s="2">
        <v>3270000000</v>
      </c>
      <c r="R101" s="2">
        <v>3940000000</v>
      </c>
      <c r="S101" s="2">
        <v>3770000000</v>
      </c>
      <c r="T101" s="2">
        <v>3620000000</v>
      </c>
      <c r="U101" s="2">
        <v>4300000000</v>
      </c>
      <c r="V101" s="2">
        <v>2350000000</v>
      </c>
      <c r="W101" s="2">
        <v>3810000000</v>
      </c>
      <c r="X101" s="2">
        <v>2320000000</v>
      </c>
      <c r="Y101" s="2">
        <v>3340000000</v>
      </c>
      <c r="Z101" s="2">
        <v>1180000000</v>
      </c>
      <c r="AB101" s="1">
        <v>61.79</v>
      </c>
      <c r="AC101" s="1">
        <v>61.68</v>
      </c>
      <c r="AD101" s="1">
        <v>61.63</v>
      </c>
      <c r="AE101" s="1">
        <v>61.37</v>
      </c>
      <c r="AF101" s="1">
        <v>61.44</v>
      </c>
      <c r="AG101" s="1">
        <v>61.47</v>
      </c>
      <c r="AH101" s="1">
        <v>61.36</v>
      </c>
      <c r="AI101" s="1">
        <v>60.58</v>
      </c>
      <c r="AJ101" s="1">
        <v>61.33</v>
      </c>
      <c r="AK101" s="1">
        <v>61.66</v>
      </c>
      <c r="AL101" s="1">
        <v>61.56</v>
      </c>
      <c r="AM101" s="1">
        <v>61.56</v>
      </c>
    </row>
    <row r="102" spans="1:39" x14ac:dyDescent="0.15">
      <c r="A102" s="1" t="s">
        <v>63</v>
      </c>
      <c r="B102" s="1">
        <v>0.12261900000000001</v>
      </c>
      <c r="C102" s="1">
        <v>0.10114099999999999</v>
      </c>
      <c r="D102" s="1">
        <v>0.15390100000000001</v>
      </c>
      <c r="E102" s="1">
        <v>1.5999999999999999E-5</v>
      </c>
      <c r="F102" s="1">
        <v>4.7999999999999996E-3</v>
      </c>
      <c r="G102" s="1">
        <v>4.15E-3</v>
      </c>
      <c r="H102" s="1">
        <v>4.091E-3</v>
      </c>
      <c r="I102" s="1">
        <v>0.15528900000000001</v>
      </c>
      <c r="J102" s="1">
        <v>5.8230000000000001E-3</v>
      </c>
      <c r="K102" s="1">
        <v>0.116343</v>
      </c>
      <c r="L102" s="1">
        <v>1.4170000000000001E-3</v>
      </c>
      <c r="M102" s="1">
        <v>0.44292399999999998</v>
      </c>
      <c r="O102" s="2">
        <v>1320000000</v>
      </c>
      <c r="P102" s="2">
        <v>880000000</v>
      </c>
      <c r="Q102" s="2">
        <v>1380000000</v>
      </c>
      <c r="R102" s="2">
        <v>120000</v>
      </c>
      <c r="S102" s="2">
        <v>35200000</v>
      </c>
      <c r="T102" s="2">
        <v>29600000</v>
      </c>
      <c r="U102" s="2">
        <v>31100000</v>
      </c>
      <c r="V102" s="2">
        <v>999000000</v>
      </c>
      <c r="W102" s="2">
        <v>43500000</v>
      </c>
      <c r="X102" s="2">
        <v>737000000</v>
      </c>
      <c r="Y102" s="2">
        <v>8690000</v>
      </c>
      <c r="Z102" s="2">
        <v>3100000000</v>
      </c>
      <c r="AB102" s="1">
        <v>61.82</v>
      </c>
      <c r="AC102" s="1">
        <v>61.8</v>
      </c>
      <c r="AD102" s="1">
        <v>61.73</v>
      </c>
      <c r="AE102" s="1">
        <v>61.73</v>
      </c>
      <c r="AF102" s="1">
        <v>61.75</v>
      </c>
      <c r="AG102" s="1">
        <v>61.72</v>
      </c>
      <c r="AH102" s="1">
        <v>61.61</v>
      </c>
      <c r="AI102" s="1">
        <v>60.69</v>
      </c>
      <c r="AJ102" s="1">
        <v>61.58</v>
      </c>
      <c r="AK102" s="1">
        <v>61.61</v>
      </c>
      <c r="AL102" s="1">
        <v>61.82</v>
      </c>
      <c r="AM102" s="1">
        <v>61.84</v>
      </c>
    </row>
    <row r="103" spans="1:39" x14ac:dyDescent="0.15">
      <c r="A103" s="1" t="s">
        <v>64</v>
      </c>
      <c r="B103" s="1">
        <v>0.33455499999999999</v>
      </c>
      <c r="C103" s="1">
        <v>0.32127099999999997</v>
      </c>
      <c r="D103" s="1">
        <v>0.315529</v>
      </c>
      <c r="E103" s="1">
        <v>3.7800000000000003E-4</v>
      </c>
      <c r="F103" s="1">
        <v>7.1989999999999997E-3</v>
      </c>
      <c r="G103" s="1">
        <v>2.9039999999999999E-3</v>
      </c>
      <c r="H103" s="1">
        <v>9.4289999999999999E-3</v>
      </c>
      <c r="I103" s="1">
        <v>0.13719700000000001</v>
      </c>
      <c r="J103" s="1">
        <v>1.16E-4</v>
      </c>
      <c r="K103" s="1">
        <v>4.4549999999999999E-2</v>
      </c>
      <c r="L103" s="1">
        <v>6.8999999999999997E-5</v>
      </c>
      <c r="M103" s="1">
        <v>6.0700000000000001E-4</v>
      </c>
      <c r="O103" s="2">
        <v>3610000000</v>
      </c>
      <c r="P103" s="2">
        <v>2790000000</v>
      </c>
      <c r="Q103" s="2">
        <v>2820000000</v>
      </c>
      <c r="R103" s="2">
        <v>2780000</v>
      </c>
      <c r="S103" s="2">
        <v>52700000</v>
      </c>
      <c r="T103" s="2">
        <v>20700000</v>
      </c>
      <c r="U103" s="2">
        <v>71800000</v>
      </c>
      <c r="V103" s="2">
        <v>882000000</v>
      </c>
      <c r="W103" s="2">
        <v>870000</v>
      </c>
      <c r="X103" s="2">
        <v>282000000</v>
      </c>
      <c r="Y103" s="2">
        <v>423000</v>
      </c>
      <c r="Z103" s="2">
        <v>4250000</v>
      </c>
      <c r="AB103" s="1">
        <v>61.82</v>
      </c>
      <c r="AC103" s="1">
        <v>61.8</v>
      </c>
      <c r="AD103" s="1">
        <v>61.73</v>
      </c>
      <c r="AE103" s="1">
        <v>61.73</v>
      </c>
      <c r="AF103" s="1">
        <v>61.85</v>
      </c>
      <c r="AG103" s="1">
        <v>61.75</v>
      </c>
      <c r="AH103" s="1">
        <v>61.84</v>
      </c>
      <c r="AI103" s="1">
        <v>60.58</v>
      </c>
      <c r="AJ103" s="1">
        <v>61.69</v>
      </c>
      <c r="AK103" s="1">
        <v>61.58</v>
      </c>
      <c r="AL103" s="1">
        <v>61.08</v>
      </c>
      <c r="AM103" s="1">
        <v>61.1</v>
      </c>
    </row>
    <row r="104" spans="1:39" x14ac:dyDescent="0.15">
      <c r="A104" s="1" t="s">
        <v>65</v>
      </c>
      <c r="B104" s="1">
        <v>0.119218</v>
      </c>
      <c r="C104" s="1">
        <v>0.11623799999999999</v>
      </c>
      <c r="D104" s="1">
        <v>0.106529</v>
      </c>
      <c r="E104" s="1">
        <v>0.27184199999999997</v>
      </c>
      <c r="F104" s="1">
        <v>0.299599</v>
      </c>
      <c r="G104" s="1">
        <v>0.30306699999999998</v>
      </c>
      <c r="H104" s="1">
        <v>0.22458800000000001</v>
      </c>
      <c r="I104" s="1">
        <v>0.14668900000000001</v>
      </c>
      <c r="J104" s="1">
        <v>0.21628500000000001</v>
      </c>
      <c r="K104" s="1">
        <v>0.29333199999999998</v>
      </c>
      <c r="L104" s="1">
        <v>0.30859900000000001</v>
      </c>
      <c r="M104" s="1">
        <v>0.141236</v>
      </c>
      <c r="O104" s="2">
        <v>1290000000</v>
      </c>
      <c r="P104" s="2">
        <v>1010000000</v>
      </c>
      <c r="Q104" s="2">
        <v>954000000</v>
      </c>
      <c r="R104" s="2">
        <v>2000000000</v>
      </c>
      <c r="S104" s="2">
        <v>2190000000</v>
      </c>
      <c r="T104" s="2">
        <v>2170000000</v>
      </c>
      <c r="U104" s="2">
        <v>1710000000</v>
      </c>
      <c r="V104" s="2">
        <v>943000000</v>
      </c>
      <c r="W104" s="2">
        <v>1610000000</v>
      </c>
      <c r="X104" s="2">
        <v>1860000000</v>
      </c>
      <c r="Y104" s="2">
        <v>1890000000</v>
      </c>
      <c r="Z104" s="2">
        <v>990000000</v>
      </c>
      <c r="AB104" s="1">
        <v>62.01</v>
      </c>
      <c r="AC104" s="1">
        <v>61.95</v>
      </c>
      <c r="AD104" s="1">
        <v>61.98</v>
      </c>
      <c r="AE104" s="1">
        <v>61.37</v>
      </c>
      <c r="AF104" s="1">
        <v>61.44</v>
      </c>
      <c r="AG104" s="1">
        <v>61.44</v>
      </c>
      <c r="AH104" s="1">
        <v>61.36</v>
      </c>
      <c r="AI104" s="1">
        <v>60.58</v>
      </c>
      <c r="AJ104" s="1">
        <v>61.33</v>
      </c>
      <c r="AK104" s="1">
        <v>61.66</v>
      </c>
      <c r="AL104" s="1">
        <v>61.56</v>
      </c>
      <c r="AM104" s="1">
        <v>61.56</v>
      </c>
    </row>
    <row r="105" spans="1:39" x14ac:dyDescent="0.15">
      <c r="A105" s="1" t="s">
        <v>66</v>
      </c>
      <c r="B105" s="1">
        <v>3.0089999999999999E-2</v>
      </c>
      <c r="C105" s="1">
        <v>6.7447999999999994E-2</v>
      </c>
      <c r="D105" s="1">
        <v>2.6402999999999999E-2</v>
      </c>
      <c r="E105" s="1">
        <v>9.7691E-2</v>
      </c>
      <c r="F105" s="1">
        <v>0.108364</v>
      </c>
      <c r="G105" s="1">
        <v>0.12181699999999999</v>
      </c>
      <c r="H105" s="1">
        <v>0.11436399999999999</v>
      </c>
      <c r="I105" s="1">
        <v>0.116165</v>
      </c>
      <c r="J105" s="1">
        <v>0.14502599999999999</v>
      </c>
      <c r="K105" s="1">
        <v>8.9277999999999996E-2</v>
      </c>
      <c r="L105" s="1">
        <v>7.8226000000000004E-2</v>
      </c>
      <c r="M105" s="1">
        <v>0.113521</v>
      </c>
      <c r="O105" s="2">
        <v>325000000</v>
      </c>
      <c r="P105" s="2">
        <v>587000000</v>
      </c>
      <c r="Q105" s="2">
        <v>236000000</v>
      </c>
      <c r="R105" s="2">
        <v>719000000</v>
      </c>
      <c r="S105" s="2">
        <v>794000000</v>
      </c>
      <c r="T105" s="2">
        <v>870000000</v>
      </c>
      <c r="U105" s="2">
        <v>871000000</v>
      </c>
      <c r="V105" s="2">
        <v>747000000</v>
      </c>
      <c r="W105" s="2">
        <v>1080000000</v>
      </c>
      <c r="X105" s="2">
        <v>565000000</v>
      </c>
      <c r="Y105" s="2">
        <v>480000000</v>
      </c>
      <c r="Z105" s="2">
        <v>795000000</v>
      </c>
      <c r="AB105" s="1">
        <v>62.04</v>
      </c>
      <c r="AC105" s="1">
        <v>61.65</v>
      </c>
      <c r="AD105" s="1">
        <v>61.58</v>
      </c>
      <c r="AE105" s="1">
        <v>61.48</v>
      </c>
      <c r="AF105" s="1">
        <v>61.52</v>
      </c>
      <c r="AG105" s="1">
        <v>61.39</v>
      </c>
      <c r="AH105" s="1">
        <v>61.38</v>
      </c>
      <c r="AI105" s="1">
        <v>61.01</v>
      </c>
      <c r="AJ105" s="1">
        <v>61.4</v>
      </c>
      <c r="AK105" s="1">
        <v>61.64</v>
      </c>
      <c r="AL105" s="1">
        <v>61.59</v>
      </c>
      <c r="AM105" s="1">
        <v>61.63</v>
      </c>
    </row>
    <row r="106" spans="1:39" x14ac:dyDescent="0.15">
      <c r="A106" s="1" t="s">
        <v>67</v>
      </c>
      <c r="B106" s="1">
        <v>5.2509999999999996E-3</v>
      </c>
      <c r="C106" s="1">
        <v>8.3440000000000007E-3</v>
      </c>
      <c r="D106" s="1">
        <v>3.7299999999999998E-3</v>
      </c>
      <c r="E106" s="1">
        <v>0</v>
      </c>
      <c r="F106" s="1">
        <v>2.1499999999999999E-4</v>
      </c>
      <c r="G106" s="1">
        <v>1.121E-3</v>
      </c>
      <c r="H106" s="1">
        <v>1.8910000000000001E-3</v>
      </c>
      <c r="I106" s="1">
        <v>3.0211999999999999E-2</v>
      </c>
      <c r="J106" s="1">
        <v>0</v>
      </c>
      <c r="K106" s="1">
        <v>1.7343999999999998E-2</v>
      </c>
      <c r="L106" s="1">
        <v>2.1499999999999999E-4</v>
      </c>
      <c r="M106" s="1">
        <v>7.5900000000000004E-3</v>
      </c>
      <c r="O106" s="2">
        <v>56700000</v>
      </c>
      <c r="P106" s="2">
        <v>72600000</v>
      </c>
      <c r="Q106" s="2">
        <v>33400000</v>
      </c>
      <c r="R106" s="2">
        <v>0</v>
      </c>
      <c r="S106" s="2">
        <v>1580000</v>
      </c>
      <c r="T106" s="2">
        <v>8010000</v>
      </c>
      <c r="U106" s="2">
        <v>14400000</v>
      </c>
      <c r="V106" s="2">
        <v>194000000</v>
      </c>
      <c r="W106" s="2">
        <v>0</v>
      </c>
      <c r="X106" s="2">
        <v>110000000</v>
      </c>
      <c r="Y106" s="2">
        <v>1320000</v>
      </c>
      <c r="Z106" s="2">
        <v>53200000</v>
      </c>
      <c r="AB106" s="1">
        <v>61.99</v>
      </c>
      <c r="AC106" s="1">
        <v>61.65</v>
      </c>
      <c r="AD106" s="1">
        <v>61.95</v>
      </c>
      <c r="AE106" s="1">
        <v>60.89</v>
      </c>
      <c r="AF106" s="1">
        <v>61.77</v>
      </c>
      <c r="AG106" s="1">
        <v>61.75</v>
      </c>
      <c r="AH106" s="1">
        <v>61.38</v>
      </c>
      <c r="AI106" s="1">
        <v>60.61</v>
      </c>
      <c r="AJ106" s="1">
        <v>60.84</v>
      </c>
      <c r="AK106" s="1">
        <v>61.64</v>
      </c>
      <c r="AL106" s="1">
        <v>61.84</v>
      </c>
      <c r="AM106" s="1">
        <v>61.84</v>
      </c>
    </row>
    <row r="107" spans="1:39" x14ac:dyDescent="0.15">
      <c r="A107" s="1" t="s">
        <v>68</v>
      </c>
      <c r="B107" s="1">
        <v>7.6639999999999998E-3</v>
      </c>
      <c r="C107" s="1">
        <v>1.6008000000000001E-2</v>
      </c>
      <c r="D107" s="1">
        <v>1.0475E-2</v>
      </c>
      <c r="E107" s="1">
        <v>0</v>
      </c>
      <c r="F107" s="1">
        <v>0</v>
      </c>
      <c r="G107" s="1">
        <v>0</v>
      </c>
      <c r="H107" s="1">
        <v>0</v>
      </c>
      <c r="I107" s="1">
        <v>3.313E-3</v>
      </c>
      <c r="J107" s="1">
        <v>0</v>
      </c>
      <c r="K107" s="1">
        <v>0</v>
      </c>
      <c r="L107" s="1">
        <v>0</v>
      </c>
      <c r="M107" s="1">
        <v>0</v>
      </c>
      <c r="O107" s="2">
        <v>82800000</v>
      </c>
      <c r="P107" s="2">
        <v>139000000</v>
      </c>
      <c r="Q107" s="2">
        <v>93800000</v>
      </c>
      <c r="R107" s="2">
        <v>0</v>
      </c>
      <c r="S107" s="2">
        <v>0</v>
      </c>
      <c r="T107" s="2">
        <v>0</v>
      </c>
      <c r="U107" s="2">
        <v>0</v>
      </c>
      <c r="V107" s="2">
        <v>21300000</v>
      </c>
      <c r="W107" s="2">
        <v>0</v>
      </c>
      <c r="X107" s="2">
        <v>0</v>
      </c>
      <c r="Y107" s="2">
        <v>0</v>
      </c>
      <c r="Z107" s="2">
        <v>0</v>
      </c>
      <c r="AB107" s="1">
        <v>61.94</v>
      </c>
      <c r="AC107" s="1">
        <v>61.82</v>
      </c>
      <c r="AD107" s="1">
        <v>61.83</v>
      </c>
      <c r="AE107" s="1">
        <v>60.89</v>
      </c>
      <c r="AF107" s="1">
        <v>60.95</v>
      </c>
      <c r="AG107" s="1">
        <v>60.96</v>
      </c>
      <c r="AH107" s="1">
        <v>60.87</v>
      </c>
      <c r="AI107" s="1">
        <v>60.61</v>
      </c>
      <c r="AJ107" s="1">
        <v>60.84</v>
      </c>
      <c r="AK107" s="1">
        <v>61.18</v>
      </c>
      <c r="AL107" s="1">
        <v>61.08</v>
      </c>
      <c r="AM107" s="1">
        <v>61.07</v>
      </c>
    </row>
    <row r="108" spans="1:39" x14ac:dyDescent="0.15">
      <c r="A108" s="1" t="s">
        <v>69</v>
      </c>
      <c r="B108" s="1">
        <v>2.1205999999999999E-2</v>
      </c>
      <c r="C108" s="1">
        <v>3.7746000000000002E-2</v>
      </c>
      <c r="D108" s="1">
        <v>1.7795999999999999E-2</v>
      </c>
      <c r="E108" s="1">
        <v>9.3859999999999999E-2</v>
      </c>
      <c r="F108" s="1">
        <v>6.4599000000000004E-2</v>
      </c>
      <c r="G108" s="1">
        <v>6.0553000000000003E-2</v>
      </c>
      <c r="H108" s="1">
        <v>8.1513000000000002E-2</v>
      </c>
      <c r="I108" s="1">
        <v>4.6040999999999999E-2</v>
      </c>
      <c r="J108" s="1">
        <v>0.122047</v>
      </c>
      <c r="K108" s="1">
        <v>7.2295999999999999E-2</v>
      </c>
      <c r="L108" s="1">
        <v>6.6889000000000004E-2</v>
      </c>
      <c r="M108" s="1">
        <v>0.12629000000000001</v>
      </c>
      <c r="O108" s="2">
        <v>229000000</v>
      </c>
      <c r="P108" s="2">
        <v>328000000</v>
      </c>
      <c r="Q108" s="2">
        <v>159000000</v>
      </c>
      <c r="R108" s="2">
        <v>690000000</v>
      </c>
      <c r="S108" s="2">
        <v>473000000</v>
      </c>
      <c r="T108" s="2">
        <v>433000000</v>
      </c>
      <c r="U108" s="2">
        <v>621000000</v>
      </c>
      <c r="V108" s="2">
        <v>296000000</v>
      </c>
      <c r="W108" s="2">
        <v>911000000</v>
      </c>
      <c r="X108" s="2">
        <v>458000000</v>
      </c>
      <c r="Y108" s="2">
        <v>410000000</v>
      </c>
      <c r="Z108" s="2">
        <v>885000000</v>
      </c>
      <c r="AB108" s="1">
        <v>62.04</v>
      </c>
      <c r="AC108" s="1">
        <v>62.15</v>
      </c>
      <c r="AD108" s="1">
        <v>61.95</v>
      </c>
      <c r="AE108" s="1">
        <v>61.45</v>
      </c>
      <c r="AF108" s="1">
        <v>61.52</v>
      </c>
      <c r="AG108" s="1">
        <v>61.39</v>
      </c>
      <c r="AH108" s="1">
        <v>61.38</v>
      </c>
      <c r="AI108" s="1">
        <v>61.01</v>
      </c>
      <c r="AJ108" s="1">
        <v>61.4</v>
      </c>
      <c r="AK108" s="1">
        <v>61.84</v>
      </c>
      <c r="AL108" s="1">
        <v>61.59</v>
      </c>
      <c r="AM108" s="1">
        <v>61.79</v>
      </c>
    </row>
    <row r="109" spans="1:39" x14ac:dyDescent="0.15">
      <c r="A109" s="1" t="s">
        <v>70</v>
      </c>
    </row>
    <row r="110" spans="1:39" x14ac:dyDescent="0.15">
      <c r="A110" s="1" t="s">
        <v>27</v>
      </c>
      <c r="B110" s="1">
        <v>0.86546900000000004</v>
      </c>
      <c r="C110" s="1">
        <v>0.86185500000000004</v>
      </c>
      <c r="D110" s="1">
        <v>0.79454199999999997</v>
      </c>
      <c r="E110" s="1">
        <v>0.44334400000000002</v>
      </c>
      <c r="F110" s="1">
        <v>0.41481299999999999</v>
      </c>
      <c r="G110" s="1">
        <v>0.390791</v>
      </c>
      <c r="H110" s="1">
        <v>0.44806699999999999</v>
      </c>
      <c r="I110" s="1">
        <v>0.51400900000000005</v>
      </c>
      <c r="J110" s="1">
        <v>0.42693500000000001</v>
      </c>
      <c r="K110" s="1">
        <v>0.48721599999999998</v>
      </c>
      <c r="L110" s="1">
        <v>0.57459300000000002</v>
      </c>
      <c r="M110" s="1">
        <v>0.48485899999999998</v>
      </c>
      <c r="O110" s="2">
        <v>2370000000</v>
      </c>
      <c r="P110" s="2">
        <v>1700000000</v>
      </c>
      <c r="Q110" s="2">
        <v>1630000000</v>
      </c>
      <c r="R110" s="2">
        <v>668000000</v>
      </c>
      <c r="S110" s="2">
        <v>667000000</v>
      </c>
      <c r="T110" s="2">
        <v>583000000</v>
      </c>
      <c r="U110" s="2">
        <v>697000000</v>
      </c>
      <c r="V110" s="2">
        <v>745000000</v>
      </c>
      <c r="W110" s="2">
        <v>646000000</v>
      </c>
      <c r="X110" s="2">
        <v>628000000</v>
      </c>
      <c r="Y110" s="2">
        <v>1020000000</v>
      </c>
      <c r="Z110" s="2">
        <v>750000000</v>
      </c>
      <c r="AB110" s="1">
        <v>59.8</v>
      </c>
      <c r="AC110" s="1">
        <v>59.76</v>
      </c>
      <c r="AD110" s="1">
        <v>59.77</v>
      </c>
      <c r="AE110" s="1">
        <v>59.49</v>
      </c>
      <c r="AF110" s="1">
        <v>59.54</v>
      </c>
      <c r="AG110" s="1">
        <v>59.51</v>
      </c>
      <c r="AH110" s="1">
        <v>59.45</v>
      </c>
      <c r="AI110" s="1">
        <v>58.82</v>
      </c>
      <c r="AJ110" s="1">
        <v>59.47</v>
      </c>
      <c r="AK110" s="1">
        <v>59.71</v>
      </c>
      <c r="AL110" s="1">
        <v>59.64</v>
      </c>
      <c r="AM110" s="1">
        <v>59.61</v>
      </c>
    </row>
    <row r="111" spans="1:39" x14ac:dyDescent="0.15">
      <c r="A111" s="1" t="s">
        <v>51</v>
      </c>
      <c r="B111" s="1">
        <v>0.131133</v>
      </c>
      <c r="C111" s="1">
        <v>0.13423199999999999</v>
      </c>
      <c r="D111" s="1">
        <v>0.19839999999999999</v>
      </c>
      <c r="E111" s="1">
        <v>0.46007599999999998</v>
      </c>
      <c r="F111" s="1">
        <v>0.40303800000000001</v>
      </c>
      <c r="G111" s="1">
        <v>0.49035699999999999</v>
      </c>
      <c r="H111" s="1">
        <v>0.48111199999999998</v>
      </c>
      <c r="I111" s="1">
        <v>0.39573999999999998</v>
      </c>
      <c r="J111" s="1">
        <v>0.41023100000000001</v>
      </c>
      <c r="K111" s="1">
        <v>0.46739399999999998</v>
      </c>
      <c r="L111" s="1">
        <v>0.180504</v>
      </c>
      <c r="M111" s="1">
        <v>0.43704300000000001</v>
      </c>
      <c r="O111" s="2">
        <v>360000000</v>
      </c>
      <c r="P111" s="2">
        <v>264000000</v>
      </c>
      <c r="Q111" s="2">
        <v>407000000</v>
      </c>
      <c r="R111" s="2">
        <v>693000000</v>
      </c>
      <c r="S111" s="2">
        <v>648000000</v>
      </c>
      <c r="T111" s="2">
        <v>731000000</v>
      </c>
      <c r="U111" s="2">
        <v>748000000</v>
      </c>
      <c r="V111" s="2">
        <v>574000000</v>
      </c>
      <c r="W111" s="2">
        <v>620000000</v>
      </c>
      <c r="X111" s="2">
        <v>603000000</v>
      </c>
      <c r="Y111" s="2">
        <v>320000000</v>
      </c>
      <c r="Z111" s="2">
        <v>676000000</v>
      </c>
      <c r="AB111" s="1">
        <v>59.8</v>
      </c>
      <c r="AC111" s="1">
        <v>59.78</v>
      </c>
      <c r="AD111" s="1">
        <v>59.74</v>
      </c>
      <c r="AE111" s="1">
        <v>59.47</v>
      </c>
      <c r="AF111" s="1">
        <v>59.52</v>
      </c>
      <c r="AG111" s="1">
        <v>59.51</v>
      </c>
      <c r="AH111" s="1">
        <v>59.42</v>
      </c>
      <c r="AI111" s="1">
        <v>58.82</v>
      </c>
      <c r="AJ111" s="1">
        <v>59.45</v>
      </c>
      <c r="AK111" s="1">
        <v>59.68</v>
      </c>
      <c r="AL111" s="1">
        <v>59.59</v>
      </c>
      <c r="AM111" s="1">
        <v>59.63</v>
      </c>
    </row>
    <row r="112" spans="1:39" x14ac:dyDescent="0.15">
      <c r="A112" s="1" t="s">
        <v>30</v>
      </c>
      <c r="B112" s="1">
        <v>3.398E-3</v>
      </c>
      <c r="C112" s="1">
        <v>3.9129999999999998E-3</v>
      </c>
      <c r="D112" s="1">
        <v>7.0590000000000002E-3</v>
      </c>
      <c r="E112" s="1">
        <v>9.6581E-2</v>
      </c>
      <c r="F112" s="1">
        <v>0.18214900000000001</v>
      </c>
      <c r="G112" s="1">
        <v>0.118853</v>
      </c>
      <c r="H112" s="1">
        <v>7.0820999999999995E-2</v>
      </c>
      <c r="I112" s="1">
        <v>9.0250999999999998E-2</v>
      </c>
      <c r="J112" s="1">
        <v>0.16283400000000001</v>
      </c>
      <c r="K112" s="1">
        <v>4.539E-2</v>
      </c>
      <c r="L112" s="1">
        <v>0.24490300000000001</v>
      </c>
      <c r="M112" s="1">
        <v>7.8098000000000001E-2</v>
      </c>
      <c r="O112" s="2">
        <v>9320000</v>
      </c>
      <c r="P112" s="2">
        <v>7700000</v>
      </c>
      <c r="Q112" s="2">
        <v>14500000</v>
      </c>
      <c r="R112" s="2">
        <v>146000000</v>
      </c>
      <c r="S112" s="2">
        <v>293000000</v>
      </c>
      <c r="T112" s="2">
        <v>177000000</v>
      </c>
      <c r="U112" s="2">
        <v>110000000</v>
      </c>
      <c r="V112" s="2">
        <v>131000000</v>
      </c>
      <c r="W112" s="2">
        <v>246000000</v>
      </c>
      <c r="X112" s="2">
        <v>58500000</v>
      </c>
      <c r="Y112" s="2">
        <v>435000000</v>
      </c>
      <c r="Z112" s="2">
        <v>121000000</v>
      </c>
      <c r="AB112" s="1">
        <v>59.78</v>
      </c>
      <c r="AC112" s="1">
        <v>59.76</v>
      </c>
      <c r="AD112" s="1">
        <v>59.77</v>
      </c>
      <c r="AE112" s="1">
        <v>59.47</v>
      </c>
      <c r="AF112" s="1">
        <v>59.49</v>
      </c>
      <c r="AG112" s="1">
        <v>59.51</v>
      </c>
      <c r="AH112" s="1">
        <v>59.45</v>
      </c>
      <c r="AI112" s="1">
        <v>58.84</v>
      </c>
      <c r="AJ112" s="1">
        <v>59.4</v>
      </c>
      <c r="AK112" s="1">
        <v>59.76</v>
      </c>
      <c r="AL112" s="1">
        <v>59.62</v>
      </c>
      <c r="AM112" s="1">
        <v>59.63</v>
      </c>
    </row>
    <row r="113" spans="1:39" x14ac:dyDescent="0.15">
      <c r="A113" s="1" t="s">
        <v>71</v>
      </c>
    </row>
    <row r="114" spans="1:39" x14ac:dyDescent="0.15">
      <c r="A114" s="1" t="s">
        <v>53</v>
      </c>
      <c r="B114" s="1">
        <v>0.95790399999999998</v>
      </c>
      <c r="C114" s="1">
        <v>0.84689400000000004</v>
      </c>
      <c r="D114" s="1">
        <v>0.90946700000000003</v>
      </c>
      <c r="E114" s="1">
        <v>0.23267699999999999</v>
      </c>
      <c r="F114" s="1">
        <v>0.50306799999999996</v>
      </c>
      <c r="G114" s="1">
        <v>0.26853900000000003</v>
      </c>
      <c r="H114" s="1">
        <v>0.51131499999999996</v>
      </c>
      <c r="I114" s="1">
        <v>0.621008</v>
      </c>
      <c r="J114" s="1">
        <v>0.51261699999999999</v>
      </c>
      <c r="K114" s="1">
        <v>0.31607600000000002</v>
      </c>
      <c r="L114" s="1">
        <v>0.64819000000000004</v>
      </c>
      <c r="M114" s="1">
        <v>0.68152599999999997</v>
      </c>
      <c r="O114" s="2">
        <v>951000000</v>
      </c>
      <c r="P114" s="2">
        <v>793000000</v>
      </c>
      <c r="Q114" s="2">
        <v>943000000</v>
      </c>
      <c r="R114" s="2">
        <v>145000000</v>
      </c>
      <c r="S114" s="2">
        <v>4540000000</v>
      </c>
      <c r="T114" s="2">
        <v>208000000</v>
      </c>
      <c r="U114" s="2">
        <v>6970000000</v>
      </c>
      <c r="V114" s="2">
        <v>8840000000</v>
      </c>
      <c r="W114" s="2">
        <v>535000000</v>
      </c>
      <c r="X114" s="2">
        <v>380000000</v>
      </c>
      <c r="Y114" s="2">
        <v>5960000000</v>
      </c>
      <c r="Z114" s="2">
        <v>6510000000</v>
      </c>
      <c r="AB114" s="1">
        <v>57.85</v>
      </c>
      <c r="AC114" s="1">
        <v>57.78</v>
      </c>
      <c r="AD114" s="1">
        <v>57.76</v>
      </c>
      <c r="AE114" s="1">
        <v>57.51</v>
      </c>
      <c r="AF114" s="1">
        <v>56.32</v>
      </c>
      <c r="AG114" s="1">
        <v>57.81</v>
      </c>
      <c r="AH114" s="1">
        <v>56.03</v>
      </c>
      <c r="AI114" s="1">
        <v>55.75</v>
      </c>
      <c r="AJ114" s="1">
        <v>57.7</v>
      </c>
      <c r="AK114" s="1">
        <v>57.7</v>
      </c>
      <c r="AL114" s="1">
        <v>56.53</v>
      </c>
      <c r="AM114" s="1">
        <v>56.5</v>
      </c>
    </row>
    <row r="115" spans="1:39" x14ac:dyDescent="0.15">
      <c r="A115" s="1" t="s">
        <v>51</v>
      </c>
      <c r="B115" s="1">
        <v>4.2096000000000001E-2</v>
      </c>
      <c r="C115" s="1">
        <v>0.147147</v>
      </c>
      <c r="D115" s="1">
        <v>8.6828000000000002E-2</v>
      </c>
      <c r="E115" s="1">
        <v>0.13730700000000001</v>
      </c>
      <c r="F115" s="1">
        <v>0.32808599999999999</v>
      </c>
      <c r="G115" s="1">
        <v>0.188247</v>
      </c>
      <c r="H115" s="1">
        <v>0.33290199999999998</v>
      </c>
      <c r="I115" s="1">
        <v>0.15926999999999999</v>
      </c>
      <c r="J115" s="1">
        <v>0.17762800000000001</v>
      </c>
      <c r="K115" s="1">
        <v>0.108376</v>
      </c>
      <c r="L115" s="1">
        <v>0.107076</v>
      </c>
      <c r="M115" s="1">
        <v>0.14593</v>
      </c>
      <c r="O115" s="2">
        <v>41800000</v>
      </c>
      <c r="P115" s="2">
        <v>138000000</v>
      </c>
      <c r="Q115" s="2">
        <v>90000000</v>
      </c>
      <c r="R115" s="2">
        <v>85400000</v>
      </c>
      <c r="S115" s="2">
        <v>2960000000</v>
      </c>
      <c r="T115" s="2">
        <v>146000000</v>
      </c>
      <c r="U115" s="2">
        <v>4540000000</v>
      </c>
      <c r="V115" s="2">
        <v>2270000000</v>
      </c>
      <c r="W115" s="2">
        <v>186000000</v>
      </c>
      <c r="X115" s="2">
        <v>130000000</v>
      </c>
      <c r="Y115" s="2">
        <v>984000000</v>
      </c>
      <c r="Z115" s="2">
        <v>1390000000</v>
      </c>
      <c r="AB115" s="1">
        <v>57.82</v>
      </c>
      <c r="AC115" s="1">
        <v>57.8</v>
      </c>
      <c r="AD115" s="1">
        <v>57.76</v>
      </c>
      <c r="AE115" s="1">
        <v>57.48</v>
      </c>
      <c r="AF115" s="1">
        <v>56.64</v>
      </c>
      <c r="AG115" s="1">
        <v>57.49</v>
      </c>
      <c r="AH115" s="1">
        <v>56.57</v>
      </c>
      <c r="AI115" s="1">
        <v>55.9</v>
      </c>
      <c r="AJ115" s="1">
        <v>57.45</v>
      </c>
      <c r="AK115" s="1">
        <v>57.7</v>
      </c>
      <c r="AL115" s="1">
        <v>56.73</v>
      </c>
      <c r="AM115" s="1">
        <v>56.75</v>
      </c>
    </row>
    <row r="116" spans="1:39" x14ac:dyDescent="0.15">
      <c r="A116" s="1" t="s">
        <v>30</v>
      </c>
      <c r="B116" s="1">
        <v>0</v>
      </c>
      <c r="C116" s="1">
        <v>5.9589999999999999E-3</v>
      </c>
      <c r="D116" s="1">
        <v>3.705E-3</v>
      </c>
      <c r="E116" s="1">
        <v>6.5878000000000006E-2</v>
      </c>
      <c r="F116" s="1">
        <v>0.168846</v>
      </c>
      <c r="G116" s="1">
        <v>2.7361E-2</v>
      </c>
      <c r="H116" s="1">
        <v>0.15578400000000001</v>
      </c>
      <c r="I116" s="1">
        <v>0.170928</v>
      </c>
      <c r="J116" s="1">
        <v>2.3682000000000002E-2</v>
      </c>
      <c r="K116" s="1">
        <v>0.117757</v>
      </c>
      <c r="L116" s="1">
        <v>0.217445</v>
      </c>
      <c r="M116" s="1">
        <v>0.15249799999999999</v>
      </c>
      <c r="O116" s="2">
        <v>0</v>
      </c>
      <c r="P116" s="2">
        <v>5580000</v>
      </c>
      <c r="Q116" s="2">
        <v>3840000</v>
      </c>
      <c r="R116" s="2">
        <v>41000000</v>
      </c>
      <c r="S116" s="2">
        <v>1520000000</v>
      </c>
      <c r="T116" s="2">
        <v>21200000</v>
      </c>
      <c r="U116" s="2">
        <v>2120000000</v>
      </c>
      <c r="V116" s="2">
        <v>2430000000</v>
      </c>
      <c r="W116" s="2">
        <v>24700000</v>
      </c>
      <c r="X116" s="2">
        <v>141000000</v>
      </c>
      <c r="Y116" s="2">
        <v>2000000000</v>
      </c>
      <c r="Z116" s="2">
        <v>1460000000</v>
      </c>
      <c r="AB116" s="1">
        <v>57.85</v>
      </c>
      <c r="AC116" s="1">
        <v>57.78</v>
      </c>
      <c r="AD116" s="1">
        <v>57.78</v>
      </c>
      <c r="AE116" s="1">
        <v>57.48</v>
      </c>
      <c r="AF116" s="1">
        <v>56.67</v>
      </c>
      <c r="AG116" s="1">
        <v>57.49</v>
      </c>
      <c r="AH116" s="1">
        <v>56.57</v>
      </c>
      <c r="AI116" s="1">
        <v>55.9</v>
      </c>
      <c r="AJ116" s="1">
        <v>57.7</v>
      </c>
      <c r="AK116" s="1">
        <v>57.7</v>
      </c>
      <c r="AL116" s="1">
        <v>56.7</v>
      </c>
      <c r="AM116" s="1">
        <v>56.73</v>
      </c>
    </row>
    <row r="117" spans="1:39" x14ac:dyDescent="0.15">
      <c r="A117" s="1" t="s">
        <v>54</v>
      </c>
      <c r="B117" s="1">
        <v>0</v>
      </c>
      <c r="C117" s="1">
        <v>0</v>
      </c>
      <c r="D117" s="1">
        <v>0</v>
      </c>
      <c r="E117" s="1">
        <v>0.56413899999999995</v>
      </c>
      <c r="F117" s="1">
        <v>0</v>
      </c>
      <c r="G117" s="1">
        <v>0.51585300000000001</v>
      </c>
      <c r="H117" s="1">
        <v>0</v>
      </c>
      <c r="I117" s="1">
        <v>4.8793999999999997E-2</v>
      </c>
      <c r="J117" s="1">
        <v>0.28607300000000002</v>
      </c>
      <c r="K117" s="1">
        <v>0.45779199999999998</v>
      </c>
      <c r="L117" s="1">
        <v>2.7289999999999998E-2</v>
      </c>
      <c r="M117" s="1">
        <v>2.0046000000000001E-2</v>
      </c>
      <c r="O117" s="2">
        <v>0</v>
      </c>
      <c r="P117" s="2">
        <v>0</v>
      </c>
      <c r="Q117" s="2">
        <v>0</v>
      </c>
      <c r="R117" s="2">
        <v>351000000</v>
      </c>
      <c r="S117" s="2">
        <v>0</v>
      </c>
      <c r="T117" s="2">
        <v>399000000</v>
      </c>
      <c r="U117" s="2">
        <v>0</v>
      </c>
      <c r="V117" s="2">
        <v>695000000</v>
      </c>
      <c r="W117" s="2">
        <v>299000000</v>
      </c>
      <c r="X117" s="2">
        <v>550000000</v>
      </c>
      <c r="Y117" s="2">
        <v>251000000</v>
      </c>
      <c r="Z117" s="2">
        <v>191000000</v>
      </c>
      <c r="AB117" s="1">
        <v>0</v>
      </c>
      <c r="AC117" s="1">
        <v>0</v>
      </c>
      <c r="AD117" s="1">
        <v>0</v>
      </c>
      <c r="AE117" s="1">
        <v>57.46</v>
      </c>
      <c r="AF117" s="1">
        <v>0</v>
      </c>
      <c r="AG117" s="1">
        <v>57.49</v>
      </c>
      <c r="AH117" s="1">
        <v>0</v>
      </c>
      <c r="AI117" s="1">
        <v>55.75</v>
      </c>
      <c r="AJ117" s="1">
        <v>57.38</v>
      </c>
      <c r="AK117" s="1">
        <v>57.97</v>
      </c>
      <c r="AL117" s="1">
        <v>56.73</v>
      </c>
      <c r="AM117" s="1">
        <v>56.73</v>
      </c>
    </row>
    <row r="118" spans="1:39" x14ac:dyDescent="0.15">
      <c r="A118" s="1" t="s">
        <v>72</v>
      </c>
    </row>
    <row r="119" spans="1:39" x14ac:dyDescent="0.15">
      <c r="A119" s="1" t="s">
        <v>56</v>
      </c>
      <c r="B119" s="1">
        <v>1</v>
      </c>
      <c r="C119" s="1">
        <v>0.69761700000000004</v>
      </c>
      <c r="D119" s="1">
        <v>0.52856199999999998</v>
      </c>
      <c r="E119" s="1">
        <v>4.6439000000000001E-2</v>
      </c>
      <c r="F119" s="1">
        <v>0</v>
      </c>
      <c r="G119" s="1">
        <v>1</v>
      </c>
      <c r="H119" s="1">
        <v>0</v>
      </c>
      <c r="I119" s="1">
        <v>0.15456600000000001</v>
      </c>
      <c r="J119" s="1">
        <v>0</v>
      </c>
      <c r="K119" s="1">
        <v>3.8370000000000001E-3</v>
      </c>
      <c r="L119" s="1">
        <v>0</v>
      </c>
      <c r="M119" s="1">
        <v>0</v>
      </c>
      <c r="O119" s="2">
        <v>27800</v>
      </c>
      <c r="P119" s="2">
        <v>184000000</v>
      </c>
      <c r="Q119" s="2">
        <v>42400000</v>
      </c>
      <c r="R119" s="2">
        <v>2860000</v>
      </c>
      <c r="S119" s="2">
        <v>0</v>
      </c>
      <c r="T119" s="2">
        <v>2510000</v>
      </c>
      <c r="U119" s="2">
        <v>0</v>
      </c>
      <c r="V119" s="2">
        <v>887000</v>
      </c>
      <c r="W119" s="2">
        <v>0</v>
      </c>
      <c r="X119" s="2">
        <v>10900000</v>
      </c>
      <c r="Y119" s="2">
        <v>0</v>
      </c>
      <c r="Z119" s="2">
        <v>0</v>
      </c>
      <c r="AB119" s="1">
        <v>0.28999999999999998</v>
      </c>
      <c r="AC119" s="1">
        <v>45.87</v>
      </c>
      <c r="AD119" s="1">
        <v>45.89</v>
      </c>
      <c r="AE119" s="1">
        <v>7.0000000000000007E-2</v>
      </c>
      <c r="AF119" s="1">
        <v>0</v>
      </c>
      <c r="AG119" s="1">
        <v>0.47</v>
      </c>
      <c r="AH119" s="1">
        <v>0</v>
      </c>
      <c r="AI119" s="1">
        <v>0.28000000000000003</v>
      </c>
      <c r="AJ119" s="1">
        <v>0</v>
      </c>
      <c r="AK119" s="1">
        <v>54.54</v>
      </c>
      <c r="AL119" s="1">
        <v>0</v>
      </c>
      <c r="AM119" s="1">
        <v>0</v>
      </c>
    </row>
    <row r="120" spans="1:39" x14ac:dyDescent="0.15">
      <c r="A120" s="1" t="s">
        <v>51</v>
      </c>
      <c r="B120" s="1">
        <v>0</v>
      </c>
      <c r="C120" s="1">
        <v>8.4887000000000004E-2</v>
      </c>
      <c r="D120" s="1">
        <v>0.41254400000000002</v>
      </c>
      <c r="E120" s="1">
        <v>3.2655000000000003E-2</v>
      </c>
      <c r="F120" s="1">
        <v>1</v>
      </c>
      <c r="G120" s="1">
        <v>0</v>
      </c>
      <c r="H120" s="1">
        <v>0.109024</v>
      </c>
      <c r="I120" s="1">
        <v>0.218809</v>
      </c>
      <c r="J120" s="1">
        <v>0</v>
      </c>
      <c r="K120" s="1">
        <v>0.99457099999999998</v>
      </c>
      <c r="L120" s="1">
        <v>0</v>
      </c>
      <c r="M120" s="1">
        <v>0</v>
      </c>
      <c r="O120" s="2">
        <v>0</v>
      </c>
      <c r="P120" s="2">
        <v>22300000</v>
      </c>
      <c r="Q120" s="2">
        <v>33100000</v>
      </c>
      <c r="R120" s="2">
        <v>2010000</v>
      </c>
      <c r="S120" s="2">
        <v>1890000</v>
      </c>
      <c r="T120" s="2">
        <v>0</v>
      </c>
      <c r="U120" s="2">
        <v>4510000</v>
      </c>
      <c r="V120" s="2">
        <v>1260000</v>
      </c>
      <c r="W120" s="2">
        <v>0</v>
      </c>
      <c r="X120" s="2">
        <v>2830000000</v>
      </c>
      <c r="Y120" s="2">
        <v>0</v>
      </c>
      <c r="Z120" s="2">
        <v>0</v>
      </c>
      <c r="AB120" s="1">
        <v>0</v>
      </c>
      <c r="AC120" s="1">
        <v>46.28</v>
      </c>
      <c r="AD120" s="1">
        <v>45.89</v>
      </c>
      <c r="AE120" s="1">
        <v>0.14000000000000001</v>
      </c>
      <c r="AF120" s="1">
        <v>0.44</v>
      </c>
      <c r="AG120" s="1">
        <v>0</v>
      </c>
      <c r="AH120" s="1">
        <v>0.14000000000000001</v>
      </c>
      <c r="AI120" s="1">
        <v>0.14000000000000001</v>
      </c>
      <c r="AJ120" s="1">
        <v>0</v>
      </c>
      <c r="AK120" s="1">
        <v>54.95</v>
      </c>
      <c r="AL120" s="1">
        <v>0</v>
      </c>
      <c r="AM120" s="1">
        <v>0</v>
      </c>
    </row>
    <row r="121" spans="1:39" x14ac:dyDescent="0.15">
      <c r="A121" s="1" t="s">
        <v>30</v>
      </c>
      <c r="B121" s="1">
        <v>0</v>
      </c>
      <c r="C121" s="1">
        <v>8.3109000000000002E-2</v>
      </c>
      <c r="D121" s="1">
        <v>5.8894000000000002E-2</v>
      </c>
      <c r="E121" s="1">
        <v>2.5603999999999998E-2</v>
      </c>
      <c r="F121" s="1">
        <v>0</v>
      </c>
      <c r="G121" s="1">
        <v>0</v>
      </c>
      <c r="H121" s="1">
        <v>0.216697</v>
      </c>
      <c r="I121" s="1">
        <v>0.33783099999999999</v>
      </c>
      <c r="J121" s="1">
        <v>0</v>
      </c>
      <c r="K121" s="1">
        <v>1.5920000000000001E-3</v>
      </c>
      <c r="L121" s="1">
        <v>0</v>
      </c>
      <c r="M121" s="1">
        <v>0</v>
      </c>
      <c r="O121" s="2">
        <v>0</v>
      </c>
      <c r="P121" s="2">
        <v>21900000</v>
      </c>
      <c r="Q121" s="2">
        <v>4730000</v>
      </c>
      <c r="R121" s="2">
        <v>1580000</v>
      </c>
      <c r="S121" s="2">
        <v>0</v>
      </c>
      <c r="T121" s="2">
        <v>0</v>
      </c>
      <c r="U121" s="2">
        <v>8970000</v>
      </c>
      <c r="V121" s="2">
        <v>1940000</v>
      </c>
      <c r="W121" s="2">
        <v>0</v>
      </c>
      <c r="X121" s="2">
        <v>4530000</v>
      </c>
      <c r="Y121" s="2">
        <v>0</v>
      </c>
      <c r="Z121" s="2">
        <v>0</v>
      </c>
      <c r="AB121" s="1">
        <v>0</v>
      </c>
      <c r="AC121" s="1">
        <v>46.05</v>
      </c>
      <c r="AD121" s="1">
        <v>45.89</v>
      </c>
      <c r="AE121" s="1">
        <v>0.11</v>
      </c>
      <c r="AF121" s="1">
        <v>0</v>
      </c>
      <c r="AG121" s="1">
        <v>0</v>
      </c>
      <c r="AH121" s="1">
        <v>0.14000000000000001</v>
      </c>
      <c r="AI121" s="1">
        <v>0.14000000000000001</v>
      </c>
      <c r="AJ121" s="1">
        <v>0</v>
      </c>
      <c r="AK121" s="1">
        <v>54.54</v>
      </c>
      <c r="AL121" s="1">
        <v>0</v>
      </c>
      <c r="AM121" s="1">
        <v>0</v>
      </c>
    </row>
    <row r="122" spans="1:39" x14ac:dyDescent="0.15">
      <c r="A122" s="1" t="s">
        <v>54</v>
      </c>
      <c r="B122" s="1">
        <v>0</v>
      </c>
      <c r="C122" s="1">
        <v>9.3684000000000003E-2</v>
      </c>
      <c r="D122" s="1">
        <v>0</v>
      </c>
      <c r="E122" s="1">
        <v>0.87243700000000002</v>
      </c>
      <c r="F122" s="1">
        <v>0</v>
      </c>
      <c r="G122" s="1">
        <v>0</v>
      </c>
      <c r="H122" s="1">
        <v>0.67427899999999996</v>
      </c>
      <c r="I122" s="1">
        <v>5.6993000000000002E-2</v>
      </c>
      <c r="J122" s="1">
        <v>0</v>
      </c>
      <c r="K122" s="1">
        <v>0</v>
      </c>
      <c r="L122" s="1">
        <v>0</v>
      </c>
      <c r="M122" s="1">
        <v>0</v>
      </c>
      <c r="O122" s="2">
        <v>0</v>
      </c>
      <c r="P122" s="2">
        <v>24700000</v>
      </c>
      <c r="Q122" s="2">
        <v>0</v>
      </c>
      <c r="R122" s="2">
        <v>53800000</v>
      </c>
      <c r="S122" s="2">
        <v>0</v>
      </c>
      <c r="T122" s="2">
        <v>0</v>
      </c>
      <c r="U122" s="2">
        <v>27900000</v>
      </c>
      <c r="V122" s="2">
        <v>327000</v>
      </c>
      <c r="W122" s="2">
        <v>0</v>
      </c>
      <c r="X122" s="2">
        <v>0</v>
      </c>
      <c r="Y122" s="2">
        <v>0</v>
      </c>
      <c r="Z122" s="2">
        <v>0</v>
      </c>
      <c r="AB122" s="1">
        <v>0</v>
      </c>
      <c r="AC122" s="1">
        <v>46.33</v>
      </c>
      <c r="AD122" s="1">
        <v>0</v>
      </c>
      <c r="AE122" s="1">
        <v>0.14000000000000001</v>
      </c>
      <c r="AF122" s="1">
        <v>0</v>
      </c>
      <c r="AG122" s="1">
        <v>0</v>
      </c>
      <c r="AH122" s="1">
        <v>0.11</v>
      </c>
      <c r="AI122" s="1">
        <v>0.14000000000000001</v>
      </c>
      <c r="AJ122" s="1">
        <v>0</v>
      </c>
      <c r="AK122" s="1">
        <v>0</v>
      </c>
      <c r="AL122" s="1">
        <v>0</v>
      </c>
      <c r="AM122" s="1">
        <v>0</v>
      </c>
    </row>
    <row r="123" spans="1:39" x14ac:dyDescent="0.15">
      <c r="A123" s="1" t="s">
        <v>57</v>
      </c>
      <c r="B123" s="1">
        <v>0</v>
      </c>
      <c r="C123" s="1">
        <v>4.0703000000000003E-2</v>
      </c>
      <c r="D123" s="1">
        <v>0</v>
      </c>
      <c r="E123" s="1">
        <v>2.2865E-2</v>
      </c>
      <c r="F123" s="1">
        <v>0</v>
      </c>
      <c r="G123" s="1">
        <v>0</v>
      </c>
      <c r="H123" s="1">
        <v>0</v>
      </c>
      <c r="I123" s="1">
        <v>0.23180100000000001</v>
      </c>
      <c r="J123" s="1">
        <v>0</v>
      </c>
      <c r="K123" s="1">
        <v>0</v>
      </c>
      <c r="L123" s="1">
        <v>0</v>
      </c>
      <c r="M123" s="1">
        <v>0</v>
      </c>
      <c r="O123" s="2">
        <v>0</v>
      </c>
      <c r="P123" s="2">
        <v>10700000</v>
      </c>
      <c r="Q123" s="2">
        <v>0</v>
      </c>
      <c r="R123" s="2">
        <v>1410000</v>
      </c>
      <c r="S123" s="2">
        <v>0</v>
      </c>
      <c r="T123" s="2">
        <v>0</v>
      </c>
      <c r="U123" s="2">
        <v>0</v>
      </c>
      <c r="V123" s="2">
        <v>1330000</v>
      </c>
      <c r="W123" s="2">
        <v>0</v>
      </c>
      <c r="X123" s="2">
        <v>0</v>
      </c>
      <c r="Y123" s="2">
        <v>0</v>
      </c>
      <c r="Z123" s="2">
        <v>0</v>
      </c>
      <c r="AB123" s="1">
        <v>0</v>
      </c>
      <c r="AC123" s="1">
        <v>45.87</v>
      </c>
      <c r="AD123" s="1">
        <v>0</v>
      </c>
      <c r="AE123" s="1">
        <v>0.11</v>
      </c>
      <c r="AF123" s="1">
        <v>0</v>
      </c>
      <c r="AG123" s="1">
        <v>0</v>
      </c>
      <c r="AH123" s="1">
        <v>0</v>
      </c>
      <c r="AI123" s="1">
        <v>0.77</v>
      </c>
      <c r="AJ123" s="1">
        <v>0</v>
      </c>
      <c r="AK123" s="1">
        <v>0</v>
      </c>
      <c r="AL123" s="1">
        <v>0</v>
      </c>
      <c r="AM123" s="1">
        <v>0</v>
      </c>
    </row>
    <row r="124" spans="1:39" x14ac:dyDescent="0.15">
      <c r="A124" s="1" t="s">
        <v>73</v>
      </c>
    </row>
    <row r="125" spans="1:39" x14ac:dyDescent="0.15">
      <c r="A125" s="1" t="s">
        <v>74</v>
      </c>
      <c r="B125" s="1">
        <v>2.343E-3</v>
      </c>
      <c r="C125" s="1">
        <v>1.4970000000000001E-3</v>
      </c>
      <c r="D125" s="1">
        <v>1.7160000000000001E-3</v>
      </c>
      <c r="E125" s="1">
        <v>1.6119999999999999E-3</v>
      </c>
      <c r="F125" s="1">
        <v>1.9430000000000001E-3</v>
      </c>
      <c r="G125" s="1">
        <v>1.704E-3</v>
      </c>
      <c r="H125" s="1">
        <v>1.941E-3</v>
      </c>
      <c r="I125" s="1">
        <v>1.8305999999999999E-2</v>
      </c>
      <c r="J125" s="1">
        <v>2.212E-3</v>
      </c>
      <c r="K125" s="1">
        <v>1.866E-3</v>
      </c>
      <c r="L125" s="1">
        <v>1.9139999999999999E-3</v>
      </c>
      <c r="M125" s="1">
        <v>2.1099999999999999E-3</v>
      </c>
      <c r="O125" s="2">
        <v>548000000</v>
      </c>
      <c r="P125" s="2">
        <v>320000000</v>
      </c>
      <c r="Q125" s="2">
        <v>476000000</v>
      </c>
      <c r="R125" s="2">
        <v>348000000</v>
      </c>
      <c r="S125" s="2">
        <v>399000000</v>
      </c>
      <c r="T125" s="2">
        <v>334000000</v>
      </c>
      <c r="U125" s="2">
        <v>438000000</v>
      </c>
      <c r="V125" s="2">
        <v>3170000000</v>
      </c>
      <c r="W125" s="2">
        <v>463000000</v>
      </c>
      <c r="X125" s="2">
        <v>431000000</v>
      </c>
      <c r="Y125" s="2">
        <v>448000000</v>
      </c>
      <c r="Z125" s="2">
        <v>487000000</v>
      </c>
      <c r="AB125" s="1">
        <v>48.43</v>
      </c>
      <c r="AC125" s="1">
        <v>48.86</v>
      </c>
      <c r="AD125" s="1">
        <v>48.24</v>
      </c>
      <c r="AE125" s="1">
        <v>47.85</v>
      </c>
      <c r="AF125" s="1">
        <v>47.9</v>
      </c>
      <c r="AG125" s="1">
        <v>47.84</v>
      </c>
      <c r="AH125" s="1">
        <v>47.83</v>
      </c>
      <c r="AI125" s="1">
        <v>46.47</v>
      </c>
      <c r="AJ125" s="1">
        <v>47.89</v>
      </c>
      <c r="AK125" s="1">
        <v>48.16</v>
      </c>
      <c r="AL125" s="1">
        <v>48.04</v>
      </c>
      <c r="AM125" s="1">
        <v>48.1</v>
      </c>
    </row>
    <row r="126" spans="1:39" x14ac:dyDescent="0.15">
      <c r="A126" s="1" t="s">
        <v>65</v>
      </c>
      <c r="B126" s="1">
        <v>0.99749699999999997</v>
      </c>
      <c r="C126" s="1">
        <v>0.99529699999999999</v>
      </c>
      <c r="D126" s="1">
        <v>0.94749499999999998</v>
      </c>
      <c r="E126" s="1">
        <v>0.979634</v>
      </c>
      <c r="F126" s="1">
        <v>0.98845400000000005</v>
      </c>
      <c r="G126" s="1">
        <v>0.99039500000000003</v>
      </c>
      <c r="H126" s="1">
        <v>0.98854399999999998</v>
      </c>
      <c r="I126" s="1">
        <v>0.97882400000000003</v>
      </c>
      <c r="J126" s="1">
        <v>0.94367500000000004</v>
      </c>
      <c r="K126" s="1">
        <v>0.991757</v>
      </c>
      <c r="L126" s="1">
        <v>0.98929299999999998</v>
      </c>
      <c r="M126" s="1">
        <v>0.95643299999999998</v>
      </c>
      <c r="O126" s="2">
        <v>233000000000</v>
      </c>
      <c r="P126" s="2">
        <v>213000000000</v>
      </c>
      <c r="Q126" s="2">
        <v>263000000000</v>
      </c>
      <c r="R126" s="2">
        <v>211000000000</v>
      </c>
      <c r="S126" s="2">
        <v>203000000000</v>
      </c>
      <c r="T126" s="2">
        <v>194000000000</v>
      </c>
      <c r="U126" s="2">
        <v>223000000000</v>
      </c>
      <c r="V126" s="2">
        <v>169000000000</v>
      </c>
      <c r="W126" s="2">
        <v>198000000000</v>
      </c>
      <c r="X126" s="2">
        <v>229000000000</v>
      </c>
      <c r="Y126" s="2">
        <v>232000000000</v>
      </c>
      <c r="Z126" s="2">
        <v>221000000000</v>
      </c>
      <c r="AB126" s="1">
        <v>48.88</v>
      </c>
      <c r="AC126" s="1">
        <v>48.86</v>
      </c>
      <c r="AD126" s="1">
        <v>48.74</v>
      </c>
      <c r="AE126" s="1">
        <v>48.29</v>
      </c>
      <c r="AF126" s="1">
        <v>48.4</v>
      </c>
      <c r="AG126" s="1">
        <v>48.27</v>
      </c>
      <c r="AH126" s="1">
        <v>48.23</v>
      </c>
      <c r="AI126" s="1">
        <v>46.35</v>
      </c>
      <c r="AJ126" s="1">
        <v>48.29</v>
      </c>
      <c r="AK126" s="1">
        <v>48.65</v>
      </c>
      <c r="AL126" s="1">
        <v>48.51</v>
      </c>
      <c r="AM126" s="1">
        <v>48.47</v>
      </c>
    </row>
    <row r="127" spans="1:39" x14ac:dyDescent="0.15">
      <c r="A127" s="1" t="s">
        <v>75</v>
      </c>
      <c r="B127" s="1">
        <v>2.6999999999999999E-5</v>
      </c>
      <c r="C127" s="1">
        <v>2.0219999999999999E-3</v>
      </c>
      <c r="D127" s="1">
        <v>7.3790000000000001E-3</v>
      </c>
      <c r="E127" s="1">
        <v>1.6639999999999999E-3</v>
      </c>
      <c r="F127" s="1">
        <v>2.7E-4</v>
      </c>
      <c r="G127" s="1">
        <v>7.9100000000000004E-4</v>
      </c>
      <c r="H127" s="1">
        <v>1.0970000000000001E-3</v>
      </c>
      <c r="I127" s="1">
        <v>9.41E-4</v>
      </c>
      <c r="J127" s="1">
        <v>7.1699999999999997E-4</v>
      </c>
      <c r="K127" s="1">
        <v>4.2700000000000002E-4</v>
      </c>
      <c r="L127" s="1">
        <v>6.7199999999999996E-4</v>
      </c>
      <c r="M127" s="1">
        <v>8.8099999999999995E-4</v>
      </c>
      <c r="O127" s="2">
        <v>6240000</v>
      </c>
      <c r="P127" s="2">
        <v>432000000</v>
      </c>
      <c r="Q127" s="2">
        <v>2050000000</v>
      </c>
      <c r="R127" s="2">
        <v>359000000</v>
      </c>
      <c r="S127" s="2">
        <v>55600000</v>
      </c>
      <c r="T127" s="2">
        <v>155000000</v>
      </c>
      <c r="U127" s="2">
        <v>247000000</v>
      </c>
      <c r="V127" s="2">
        <v>163000000</v>
      </c>
      <c r="W127" s="2">
        <v>150000000</v>
      </c>
      <c r="X127" s="2">
        <v>98400000</v>
      </c>
      <c r="Y127" s="2">
        <v>157000000</v>
      </c>
      <c r="Z127" s="2">
        <v>204000000</v>
      </c>
      <c r="AB127" s="1">
        <v>48.75</v>
      </c>
      <c r="AC127" s="1">
        <v>48.65</v>
      </c>
      <c r="AD127" s="1">
        <v>48.27</v>
      </c>
      <c r="AE127" s="1">
        <v>47.87</v>
      </c>
      <c r="AF127" s="1">
        <v>47.9</v>
      </c>
      <c r="AG127" s="1">
        <v>47.79</v>
      </c>
      <c r="AH127" s="1">
        <v>47.83</v>
      </c>
      <c r="AI127" s="1">
        <v>46.84</v>
      </c>
      <c r="AJ127" s="1">
        <v>48.16</v>
      </c>
      <c r="AK127" s="1">
        <v>48.16</v>
      </c>
      <c r="AL127" s="1">
        <v>48.28</v>
      </c>
      <c r="AM127" s="1">
        <v>48.22</v>
      </c>
    </row>
    <row r="128" spans="1:39" x14ac:dyDescent="0.15">
      <c r="A128" s="1" t="s">
        <v>69</v>
      </c>
      <c r="B128" s="1">
        <v>1.3300000000000001E-4</v>
      </c>
      <c r="C128" s="1">
        <v>1.1839999999999999E-3</v>
      </c>
      <c r="D128" s="1">
        <v>4.3409999999999997E-2</v>
      </c>
      <c r="E128" s="1">
        <v>1.7090000000000001E-2</v>
      </c>
      <c r="F128" s="1">
        <v>9.3329999999999993E-3</v>
      </c>
      <c r="G128" s="1">
        <v>7.1089999999999999E-3</v>
      </c>
      <c r="H128" s="1">
        <v>8.4169999999999991E-3</v>
      </c>
      <c r="I128" s="1">
        <v>1.9289999999999999E-3</v>
      </c>
      <c r="J128" s="1">
        <v>5.3394999999999998E-2</v>
      </c>
      <c r="K128" s="1">
        <v>5.9509999999999997E-3</v>
      </c>
      <c r="L128" s="1">
        <v>8.1209999999999997E-3</v>
      </c>
      <c r="M128" s="1">
        <v>4.0575E-2</v>
      </c>
      <c r="O128" s="2">
        <v>31100000</v>
      </c>
      <c r="P128" s="2">
        <v>253000000</v>
      </c>
      <c r="Q128" s="2">
        <v>12000000000</v>
      </c>
      <c r="R128" s="2">
        <v>3690000000</v>
      </c>
      <c r="S128" s="2">
        <v>1920000000</v>
      </c>
      <c r="T128" s="2">
        <v>1390000000</v>
      </c>
      <c r="U128" s="2">
        <v>1900000000</v>
      </c>
      <c r="V128" s="2">
        <v>334000000</v>
      </c>
      <c r="W128" s="2">
        <v>11200000000</v>
      </c>
      <c r="X128" s="2">
        <v>1370000000</v>
      </c>
      <c r="Y128" s="2">
        <v>1900000000</v>
      </c>
      <c r="Z128" s="2">
        <v>9370000000</v>
      </c>
      <c r="AB128" s="1">
        <v>49.23</v>
      </c>
      <c r="AC128" s="1">
        <v>49.18</v>
      </c>
      <c r="AD128" s="1">
        <v>48.69</v>
      </c>
      <c r="AE128" s="1">
        <v>48.29</v>
      </c>
      <c r="AF128" s="1">
        <v>48.42</v>
      </c>
      <c r="AG128" s="1">
        <v>48.24</v>
      </c>
      <c r="AH128" s="1">
        <v>48.26</v>
      </c>
      <c r="AI128" s="1">
        <v>46.3</v>
      </c>
      <c r="AJ128" s="1">
        <v>48.29</v>
      </c>
      <c r="AK128" s="1">
        <v>48.6</v>
      </c>
      <c r="AL128" s="1">
        <v>48.46</v>
      </c>
      <c r="AM128" s="1">
        <v>48.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istone_ratios_13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22-06-22T02:44:09Z</dcterms:created>
  <dcterms:modified xsi:type="dcterms:W3CDTF">2023-11-22T05:32:39Z</dcterms:modified>
</cp:coreProperties>
</file>